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rnando/Library/Mobile Documents/com~apple~CloudDocs/PAPERS TESIS LAURA PATAKI /PAPER PATAKI 5 METABOLOMICA 1, 40 67 GLUC/"/>
    </mc:Choice>
  </mc:AlternateContent>
  <xr:revisionPtr revIDLastSave="0" documentId="13_ncr:1_{F983AD95-0A5B-7B41-A227-0E7C08E5CAA9}" xr6:coauthVersionLast="47" xr6:coauthVersionMax="47" xr10:uidLastSave="{00000000-0000-0000-0000-000000000000}"/>
  <bookViews>
    <workbookView xWindow="0" yWindow="600" windowWidth="26240" windowHeight="15520" xr2:uid="{00000000-000D-0000-FFFF-FFFF00000000}"/>
  </bookViews>
  <sheets>
    <sheet name="Tyrode'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7" i="1" l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17" i="1"/>
  <c r="F16" i="1"/>
  <c r="F7" i="1"/>
  <c r="F8" i="1"/>
  <c r="F9" i="1"/>
  <c r="F10" i="1"/>
  <c r="F11" i="1"/>
  <c r="F12" i="1"/>
  <c r="F13" i="1"/>
  <c r="F14" i="1"/>
  <c r="F15" i="1"/>
  <c r="F6" i="1"/>
  <c r="G6" i="1"/>
  <c r="F5" i="1"/>
  <c r="C113" i="1"/>
  <c r="C112" i="1"/>
  <c r="C111" i="1"/>
  <c r="C110" i="1"/>
  <c r="C109" i="1"/>
  <c r="C108" i="1"/>
  <c r="C107" i="1"/>
  <c r="C106" i="1"/>
  <c r="C105" i="1"/>
  <c r="C104" i="1"/>
  <c r="C95" i="1"/>
  <c r="C94" i="1"/>
  <c r="C93" i="1"/>
  <c r="C92" i="1"/>
  <c r="C91" i="1"/>
  <c r="C90" i="1"/>
  <c r="C89" i="1"/>
  <c r="C88" i="1"/>
  <c r="C87" i="1"/>
  <c r="C86" i="1"/>
  <c r="C73" i="1"/>
  <c r="C72" i="1"/>
  <c r="C71" i="1"/>
  <c r="C70" i="1"/>
  <c r="C69" i="1"/>
  <c r="C68" i="1"/>
  <c r="C67" i="1"/>
  <c r="C66" i="1"/>
  <c r="C65" i="1"/>
  <c r="C64" i="1"/>
  <c r="C55" i="1"/>
  <c r="C54" i="1"/>
  <c r="C53" i="1"/>
  <c r="C52" i="1"/>
  <c r="C51" i="1"/>
  <c r="C50" i="1"/>
  <c r="C49" i="1"/>
  <c r="C48" i="1"/>
  <c r="C47" i="1"/>
  <c r="C46" i="1"/>
  <c r="C33" i="1"/>
  <c r="C32" i="1"/>
  <c r="C31" i="1"/>
  <c r="C30" i="1"/>
  <c r="C29" i="1"/>
  <c r="C28" i="1"/>
  <c r="C27" i="1"/>
  <c r="C26" i="1"/>
  <c r="C25" i="1"/>
  <c r="C24" i="1"/>
  <c r="C15" i="1"/>
  <c r="C14" i="1"/>
  <c r="C13" i="1"/>
  <c r="C12" i="1"/>
  <c r="C11" i="1"/>
  <c r="C10" i="1"/>
  <c r="C9" i="1"/>
  <c r="C8" i="1"/>
  <c r="C7" i="1"/>
  <c r="C6" i="1"/>
  <c r="C127" i="1"/>
  <c r="C128" i="1"/>
  <c r="C129" i="1"/>
  <c r="C130" i="1"/>
  <c r="C131" i="1"/>
  <c r="C132" i="1"/>
  <c r="C133" i="1"/>
  <c r="C134" i="1"/>
  <c r="C135" i="1"/>
  <c r="C126" i="1"/>
  <c r="E116" i="1"/>
  <c r="E98" i="1"/>
  <c r="E76" i="1"/>
  <c r="E58" i="1"/>
  <c r="E36" i="1"/>
  <c r="E18" i="1"/>
  <c r="E138" i="1"/>
  <c r="I137" i="1"/>
  <c r="G137" i="1"/>
  <c r="I136" i="1"/>
  <c r="G136" i="1"/>
  <c r="I135" i="1"/>
  <c r="H135" i="1"/>
  <c r="G135" i="1"/>
  <c r="I134" i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G125" i="1"/>
  <c r="I115" i="1"/>
  <c r="G115" i="1"/>
  <c r="I114" i="1"/>
  <c r="G114" i="1"/>
  <c r="I113" i="1"/>
  <c r="H113" i="1"/>
  <c r="G113" i="1"/>
  <c r="I112" i="1"/>
  <c r="H112" i="1"/>
  <c r="G112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G103" i="1"/>
  <c r="I97" i="1"/>
  <c r="G97" i="1"/>
  <c r="I96" i="1"/>
  <c r="G96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7" i="1"/>
  <c r="H87" i="1"/>
  <c r="G87" i="1"/>
  <c r="I86" i="1"/>
  <c r="H86" i="1"/>
  <c r="G86" i="1"/>
  <c r="I85" i="1"/>
  <c r="G85" i="1"/>
  <c r="I75" i="1"/>
  <c r="G75" i="1"/>
  <c r="I74" i="1"/>
  <c r="G74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G63" i="1"/>
  <c r="I57" i="1"/>
  <c r="G57" i="1"/>
  <c r="I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9" i="1"/>
  <c r="H49" i="1"/>
  <c r="G49" i="1"/>
  <c r="I48" i="1"/>
  <c r="H48" i="1"/>
  <c r="G48" i="1"/>
  <c r="I47" i="1"/>
  <c r="H47" i="1"/>
  <c r="G47" i="1"/>
  <c r="I46" i="1"/>
  <c r="H46" i="1"/>
  <c r="G46" i="1"/>
  <c r="I45" i="1"/>
  <c r="G45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I6" i="1"/>
  <c r="H6" i="1"/>
  <c r="I25" i="1"/>
  <c r="I26" i="1"/>
  <c r="I27" i="1"/>
  <c r="I28" i="1"/>
  <c r="I29" i="1"/>
  <c r="I30" i="1"/>
  <c r="I31" i="1"/>
  <c r="I32" i="1"/>
  <c r="I33" i="1"/>
  <c r="I24" i="1"/>
  <c r="H26" i="1"/>
  <c r="H27" i="1"/>
  <c r="H28" i="1"/>
  <c r="H29" i="1"/>
  <c r="H30" i="1"/>
  <c r="H31" i="1"/>
  <c r="H32" i="1"/>
  <c r="H33" i="1"/>
  <c r="H25" i="1"/>
  <c r="H24" i="1"/>
  <c r="G25" i="1"/>
  <c r="G26" i="1"/>
  <c r="G27" i="1"/>
  <c r="G28" i="1"/>
  <c r="G29" i="1"/>
  <c r="G30" i="1"/>
  <c r="G31" i="1"/>
  <c r="G32" i="1"/>
  <c r="G33" i="1"/>
  <c r="G24" i="1"/>
  <c r="I35" i="1"/>
  <c r="G35" i="1"/>
  <c r="I34" i="1"/>
  <c r="G34" i="1"/>
  <c r="I23" i="1"/>
  <c r="G23" i="1"/>
  <c r="I16" i="1"/>
  <c r="I17" i="1"/>
  <c r="I5" i="1"/>
  <c r="G16" i="1"/>
  <c r="G17" i="1"/>
  <c r="G5" i="1"/>
  <c r="C18" i="1" l="1"/>
  <c r="C76" i="1"/>
  <c r="C116" i="1"/>
  <c r="C138" i="1"/>
  <c r="C98" i="1"/>
  <c r="C58" i="1"/>
  <c r="C36" i="1"/>
</calcChain>
</file>

<file path=xl/sharedStrings.xml><?xml version="1.0" encoding="utf-8"?>
<sst xmlns="http://schemas.openxmlformats.org/spreadsheetml/2006/main" count="168" uniqueCount="33">
  <si>
    <t>Tyrode's 3% BSA</t>
  </si>
  <si>
    <t>Grams</t>
  </si>
  <si>
    <t>Chemical</t>
  </si>
  <si>
    <t>Eq</t>
  </si>
  <si>
    <t>mOsm</t>
  </si>
  <si>
    <r>
      <t>FW</t>
    </r>
    <r>
      <rPr>
        <sz val="14"/>
        <rFont val="Calibri"/>
        <family val="2"/>
      </rPr>
      <t> </t>
    </r>
  </si>
  <si>
    <r>
      <t>mM</t>
    </r>
    <r>
      <rPr>
        <sz val="14"/>
        <rFont val="Calibri"/>
        <family val="2"/>
      </rPr>
      <t> </t>
    </r>
  </si>
  <si>
    <t>100 mL</t>
  </si>
  <si>
    <t>200 mL</t>
  </si>
  <si>
    <r>
      <t>500 mL</t>
    </r>
    <r>
      <rPr>
        <sz val="14"/>
        <rFont val="Calibri"/>
        <family val="2"/>
      </rPr>
      <t> </t>
    </r>
  </si>
  <si>
    <r>
      <t>1 L</t>
    </r>
    <r>
      <rPr>
        <sz val="14"/>
        <rFont val="Calibri"/>
        <family val="2"/>
      </rPr>
      <t> </t>
    </r>
  </si>
  <si>
    <t>BSA</t>
  </si>
  <si>
    <r>
      <t>NaCl</t>
    </r>
    <r>
      <rPr>
        <sz val="14"/>
        <rFont val="Calibri"/>
        <family val="2"/>
      </rPr>
      <t> </t>
    </r>
  </si>
  <si>
    <r>
      <t>Na Pyruvate</t>
    </r>
    <r>
      <rPr>
        <sz val="14"/>
        <rFont val="Calibri"/>
        <family val="2"/>
      </rPr>
      <t> </t>
    </r>
  </si>
  <si>
    <r>
      <t>D-Glucose</t>
    </r>
    <r>
      <rPr>
        <sz val="14"/>
        <rFont val="Calibri"/>
        <family val="2"/>
      </rPr>
      <t> </t>
    </r>
  </si>
  <si>
    <r>
      <t>NaHCO</t>
    </r>
    <r>
      <rPr>
        <b/>
        <vertAlign val="subscript"/>
        <sz val="14"/>
        <rFont val="Calibri"/>
        <family val="2"/>
      </rPr>
      <t>3</t>
    </r>
    <r>
      <rPr>
        <sz val="14"/>
        <rFont val="Calibri"/>
        <family val="2"/>
      </rPr>
      <t> </t>
    </r>
  </si>
  <si>
    <r>
      <t>Na L-Lactate</t>
    </r>
    <r>
      <rPr>
        <sz val="14"/>
        <rFont val="Calibri"/>
        <family val="2"/>
      </rPr>
      <t> </t>
    </r>
  </si>
  <si>
    <r>
      <t>CaCl</t>
    </r>
    <r>
      <rPr>
        <b/>
        <vertAlign val="subscript"/>
        <sz val="14"/>
        <rFont val="Calibri"/>
        <family val="2"/>
      </rPr>
      <t>2</t>
    </r>
    <r>
      <rPr>
        <b/>
        <sz val="14"/>
        <rFont val="Calibri"/>
        <family val="2"/>
      </rPr>
      <t xml:space="preserve"> * 2H</t>
    </r>
    <r>
      <rPr>
        <b/>
        <vertAlign val="subscript"/>
        <sz val="14"/>
        <rFont val="Calibri"/>
        <family val="2"/>
      </rPr>
      <t>2</t>
    </r>
    <r>
      <rPr>
        <b/>
        <sz val="14"/>
        <rFont val="Calibri"/>
        <family val="2"/>
      </rPr>
      <t>O</t>
    </r>
    <r>
      <rPr>
        <sz val="14"/>
        <rFont val="Calibri"/>
        <family val="2"/>
      </rPr>
      <t> </t>
    </r>
  </si>
  <si>
    <r>
      <t>KCl</t>
    </r>
    <r>
      <rPr>
        <sz val="14"/>
        <rFont val="Calibri"/>
        <family val="2"/>
      </rPr>
      <t> </t>
    </r>
  </si>
  <si>
    <r>
      <t>MgSO</t>
    </r>
    <r>
      <rPr>
        <b/>
        <vertAlign val="subscript"/>
        <sz val="14"/>
        <rFont val="Calibri"/>
        <family val="2"/>
      </rPr>
      <t>4</t>
    </r>
    <r>
      <rPr>
        <b/>
        <sz val="14"/>
        <rFont val="Calibri"/>
        <family val="2"/>
      </rPr>
      <t xml:space="preserve"> * 7H</t>
    </r>
    <r>
      <rPr>
        <b/>
        <vertAlign val="subscript"/>
        <sz val="14"/>
        <rFont val="Calibri"/>
        <family val="2"/>
      </rPr>
      <t>2</t>
    </r>
    <r>
      <rPr>
        <b/>
        <sz val="14"/>
        <rFont val="Calibri"/>
        <family val="2"/>
      </rPr>
      <t>O</t>
    </r>
    <r>
      <rPr>
        <sz val="14"/>
        <rFont val="Calibri"/>
        <family val="2"/>
      </rPr>
      <t> </t>
    </r>
  </si>
  <si>
    <r>
      <t>KH</t>
    </r>
    <r>
      <rPr>
        <b/>
        <vertAlign val="subscript"/>
        <sz val="14"/>
        <rFont val="Calibri"/>
        <family val="2"/>
      </rPr>
      <t>2</t>
    </r>
    <r>
      <rPr>
        <b/>
        <sz val="14"/>
        <rFont val="Calibri"/>
        <family val="2"/>
      </rPr>
      <t>PO</t>
    </r>
    <r>
      <rPr>
        <b/>
        <vertAlign val="subscript"/>
        <sz val="14"/>
        <rFont val="Calibri"/>
        <family val="2"/>
      </rPr>
      <t>4</t>
    </r>
    <r>
      <rPr>
        <sz val="14"/>
        <rFont val="Calibri"/>
        <family val="2"/>
      </rPr>
      <t> </t>
    </r>
  </si>
  <si>
    <r>
      <t>HEPES</t>
    </r>
    <r>
      <rPr>
        <sz val="14"/>
        <rFont val="Calibri"/>
        <family val="2"/>
      </rPr>
      <t> </t>
    </r>
  </si>
  <si>
    <t>Penicillin G</t>
  </si>
  <si>
    <t>Dihidrostreptomycin</t>
  </si>
  <si>
    <t>Tyrode's 3% BSA-1mM Glucose</t>
  </si>
  <si>
    <t>NaCl </t>
  </si>
  <si>
    <t>D-Glucose </t>
  </si>
  <si>
    <t>Tyrode's 3% BSA-40mM Glucose</t>
  </si>
  <si>
    <t>Tyrode's 3% BSA-67mM Glucose</t>
  </si>
  <si>
    <t>Tyrode's 3% BSA-1mM Glucose-10mM NaPyruvate</t>
  </si>
  <si>
    <t>Na Pyruvate </t>
  </si>
  <si>
    <t>Tyrode's 3% BSA-40mM Glucose-10mM NaPyruvate</t>
  </si>
  <si>
    <t>Tyrode's 3% BSA-67mM Glucose-10mM NaPyru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2"/>
      <name val="Calibri"/>
      <family val="2"/>
    </font>
    <font>
      <sz val="16"/>
      <color theme="1"/>
      <name val="Calibri"/>
      <family val="2"/>
      <scheme val="minor"/>
    </font>
    <font>
      <b/>
      <sz val="14"/>
      <name val="Calibri"/>
      <family val="2"/>
    </font>
    <font>
      <sz val="14"/>
      <name val="Calibri"/>
      <family val="2"/>
    </font>
    <font>
      <b/>
      <vertAlign val="subscript"/>
      <sz val="14"/>
      <name val="Calibri"/>
      <family val="2"/>
    </font>
    <font>
      <sz val="14"/>
      <color theme="1"/>
      <name val="Calibri"/>
      <family val="2"/>
      <scheme val="minor"/>
    </font>
    <font>
      <u/>
      <sz val="14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right" vertical="center" wrapText="1"/>
    </xf>
    <xf numFmtId="164" fontId="4" fillId="0" borderId="1" xfId="0" applyNumberFormat="1" applyFont="1" applyBorder="1" applyAlignment="1">
      <alignment horizontal="right" vertical="center" wrapText="1"/>
    </xf>
    <xf numFmtId="0" fontId="6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right" vertical="center" wrapText="1"/>
    </xf>
    <xf numFmtId="164" fontId="3" fillId="2" borderId="1" xfId="0" applyNumberFormat="1" applyFont="1" applyFill="1" applyBorder="1" applyAlignment="1">
      <alignment horizontal="right" vertical="center" wrapText="1"/>
    </xf>
    <xf numFmtId="0" fontId="2" fillId="0" borderId="2" xfId="0" applyFont="1" applyBorder="1"/>
    <xf numFmtId="0" fontId="0" fillId="0" borderId="2" xfId="0" applyBorder="1"/>
    <xf numFmtId="0" fontId="4" fillId="2" borderId="1" xfId="0" applyFont="1" applyFill="1" applyBorder="1" applyAlignment="1">
      <alignment horizontal="right" vertical="center" wrapText="1"/>
    </xf>
    <xf numFmtId="0" fontId="1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right" vertical="center" wrapText="1"/>
    </xf>
    <xf numFmtId="164" fontId="3" fillId="3" borderId="1" xfId="0" applyNumberFormat="1" applyFont="1" applyFill="1" applyBorder="1" applyAlignment="1">
      <alignment horizontal="right" vertical="center" wrapText="1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right" vertical="center" wrapText="1"/>
    </xf>
    <xf numFmtId="0" fontId="6" fillId="0" borderId="4" xfId="0" applyFont="1" applyBorder="1"/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right" vertical="center" wrapText="1"/>
    </xf>
    <xf numFmtId="0" fontId="4" fillId="0" borderId="8" xfId="0" applyFont="1" applyBorder="1" applyAlignment="1">
      <alignment horizontal="right" vertical="center" wrapText="1"/>
    </xf>
    <xf numFmtId="164" fontId="4" fillId="0" borderId="7" xfId="0" applyNumberFormat="1" applyFont="1" applyBorder="1" applyAlignment="1">
      <alignment horizontal="right" vertical="center" wrapText="1"/>
    </xf>
    <xf numFmtId="164" fontId="4" fillId="0" borderId="8" xfId="0" applyNumberFormat="1" applyFont="1" applyBorder="1" applyAlignment="1">
      <alignment horizontal="right" vertical="center" wrapText="1"/>
    </xf>
    <xf numFmtId="0" fontId="4" fillId="0" borderId="9" xfId="0" applyFont="1" applyBorder="1" applyAlignment="1">
      <alignment horizontal="right" vertical="center" wrapText="1"/>
    </xf>
    <xf numFmtId="0" fontId="6" fillId="0" borderId="10" xfId="0" applyFont="1" applyBorder="1"/>
    <xf numFmtId="0" fontId="4" fillId="0" borderId="11" xfId="0" applyFont="1" applyBorder="1" applyAlignment="1">
      <alignment horizontal="right" vertical="center" wrapText="1"/>
    </xf>
    <xf numFmtId="0" fontId="3" fillId="3" borderId="4" xfId="0" applyFont="1" applyFill="1" applyBorder="1" applyAlignment="1">
      <alignment horizontal="right" vertical="center" wrapText="1"/>
    </xf>
    <xf numFmtId="0" fontId="3" fillId="2" borderId="4" xfId="0" applyFont="1" applyFill="1" applyBorder="1" applyAlignment="1">
      <alignment horizontal="right" vertical="center" wrapText="1"/>
    </xf>
    <xf numFmtId="0" fontId="3" fillId="3" borderId="7" xfId="0" applyFont="1" applyFill="1" applyBorder="1" applyAlignment="1">
      <alignment horizontal="right" vertical="center" wrapText="1"/>
    </xf>
    <xf numFmtId="164" fontId="3" fillId="3" borderId="8" xfId="0" applyNumberFormat="1" applyFont="1" applyFill="1" applyBorder="1" applyAlignment="1">
      <alignment horizontal="right" vertical="center" wrapText="1"/>
    </xf>
    <xf numFmtId="0" fontId="3" fillId="2" borderId="7" xfId="0" applyFont="1" applyFill="1" applyBorder="1" applyAlignment="1">
      <alignment horizontal="right" vertical="center" wrapText="1"/>
    </xf>
    <xf numFmtId="164" fontId="3" fillId="2" borderId="8" xfId="0" applyNumberFormat="1" applyFont="1" applyFill="1" applyBorder="1" applyAlignment="1">
      <alignment horizontal="right" vertical="center" wrapText="1"/>
    </xf>
    <xf numFmtId="0" fontId="6" fillId="0" borderId="7" xfId="0" applyFont="1" applyBorder="1"/>
    <xf numFmtId="0" fontId="6" fillId="0" borderId="9" xfId="0" applyFont="1" applyBorder="1"/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38"/>
  <sheetViews>
    <sheetView tabSelected="1" view="pageLayout" zoomScale="145" zoomScaleNormal="100" zoomScalePageLayoutView="145" workbookViewId="0">
      <selection activeCell="B7" sqref="B7:D7"/>
    </sheetView>
  </sheetViews>
  <sheetFormatPr baseColWidth="10" defaultColWidth="9.1640625" defaultRowHeight="15" x14ac:dyDescent="0.2"/>
  <cols>
    <col min="1" max="1" width="26" customWidth="1"/>
    <col min="2" max="2" width="3.33203125" bestFit="1" customWidth="1"/>
    <col min="3" max="3" width="6" bestFit="1" customWidth="1"/>
    <col min="4" max="4" width="9" bestFit="1" customWidth="1"/>
    <col min="5" max="5" width="6.33203125" bestFit="1" customWidth="1"/>
    <col min="6" max="6" width="8.5" bestFit="1" customWidth="1"/>
    <col min="7" max="7" width="9.1640625" customWidth="1"/>
    <col min="8" max="8" width="9.5" customWidth="1"/>
    <col min="9" max="9" width="9" bestFit="1" customWidth="1"/>
  </cols>
  <sheetData>
    <row r="2" spans="1:9" ht="22" thickBot="1" x14ac:dyDescent="0.3">
      <c r="A2" s="9" t="s">
        <v>0</v>
      </c>
      <c r="B2" s="9"/>
      <c r="C2" s="9"/>
      <c r="D2" s="10"/>
      <c r="E2" s="10"/>
      <c r="F2" s="10"/>
      <c r="G2" s="10"/>
      <c r="H2" s="10"/>
      <c r="I2" s="10"/>
    </row>
    <row r="3" spans="1:9" ht="19" x14ac:dyDescent="0.2">
      <c r="F3" s="36" t="s">
        <v>1</v>
      </c>
      <c r="G3" s="37"/>
      <c r="H3" s="37"/>
      <c r="I3" s="38"/>
    </row>
    <row r="4" spans="1:9" ht="19" x14ac:dyDescent="0.2">
      <c r="A4" s="5" t="s">
        <v>2</v>
      </c>
      <c r="B4" s="12" t="s">
        <v>3</v>
      </c>
      <c r="C4" s="12" t="s">
        <v>4</v>
      </c>
      <c r="D4" s="5" t="s">
        <v>5</v>
      </c>
      <c r="E4" s="16" t="s">
        <v>6</v>
      </c>
      <c r="F4" s="19" t="s">
        <v>7</v>
      </c>
      <c r="G4" s="5" t="s">
        <v>8</v>
      </c>
      <c r="H4" s="5" t="s">
        <v>9</v>
      </c>
      <c r="I4" s="20" t="s">
        <v>10</v>
      </c>
    </row>
    <row r="5" spans="1:9" ht="20" x14ac:dyDescent="0.2">
      <c r="A5" s="1" t="s">
        <v>11</v>
      </c>
      <c r="B5" s="1"/>
      <c r="C5" s="1"/>
      <c r="D5" s="2"/>
      <c r="E5" s="17"/>
      <c r="F5" s="21">
        <f>H5*100/500</f>
        <v>0.3</v>
      </c>
      <c r="G5" s="2">
        <f>H5*200/500</f>
        <v>0.6</v>
      </c>
      <c r="H5" s="2">
        <v>1.5</v>
      </c>
      <c r="I5" s="22">
        <f>H5*2</f>
        <v>3</v>
      </c>
    </row>
    <row r="6" spans="1:9" ht="20" x14ac:dyDescent="0.2">
      <c r="A6" s="1" t="s">
        <v>12</v>
      </c>
      <c r="B6" s="2">
        <v>2</v>
      </c>
      <c r="C6" s="2">
        <f>E6*B6</f>
        <v>192</v>
      </c>
      <c r="D6" s="2">
        <v>58.44</v>
      </c>
      <c r="E6" s="17">
        <v>96</v>
      </c>
      <c r="F6" s="23">
        <f>$D6*$E6*0.1/1000</f>
        <v>0.56102399999999997</v>
      </c>
      <c r="G6" s="3">
        <f>$D6*$E6*0.2/1000</f>
        <v>1.1220479999999999</v>
      </c>
      <c r="H6" s="3">
        <f>$D6*$E6*0.5/1000</f>
        <v>2.8051200000000001</v>
      </c>
      <c r="I6" s="24">
        <f>$D6*$E6*1/1000</f>
        <v>5.6102400000000001</v>
      </c>
    </row>
    <row r="7" spans="1:9" ht="20" x14ac:dyDescent="0.2">
      <c r="A7" s="1" t="s">
        <v>13</v>
      </c>
      <c r="B7" s="39">
        <v>2</v>
      </c>
      <c r="C7" s="39">
        <f t="shared" ref="C7:C15" si="0">E7*B7</f>
        <v>2</v>
      </c>
      <c r="D7" s="39">
        <v>110.04</v>
      </c>
      <c r="E7" s="17">
        <v>1</v>
      </c>
      <c r="F7" s="23">
        <f t="shared" ref="F7:F15" si="1">$D7*$E7*0.1/1000</f>
        <v>1.1004000000000002E-2</v>
      </c>
      <c r="G7" s="3">
        <f t="shared" ref="G7:G15" si="2">$D7*$E7*0.2/1000</f>
        <v>2.2008000000000003E-2</v>
      </c>
      <c r="H7" s="3">
        <f t="shared" ref="H7:H15" si="3">$D7*$E7*0.5/1000</f>
        <v>5.5020000000000006E-2</v>
      </c>
      <c r="I7" s="24">
        <f t="shared" ref="I7:I15" si="4">$D7*$E7*1/1000</f>
        <v>0.11004000000000001</v>
      </c>
    </row>
    <row r="8" spans="1:9" ht="20" x14ac:dyDescent="0.2">
      <c r="A8" s="1" t="s">
        <v>14</v>
      </c>
      <c r="B8" s="2">
        <v>1</v>
      </c>
      <c r="C8" s="2">
        <f t="shared" si="0"/>
        <v>5</v>
      </c>
      <c r="D8" s="2">
        <v>180.16</v>
      </c>
      <c r="E8" s="17">
        <v>5</v>
      </c>
      <c r="F8" s="23">
        <f t="shared" si="1"/>
        <v>9.0079999999999993E-2</v>
      </c>
      <c r="G8" s="3">
        <f t="shared" si="2"/>
        <v>0.18015999999999999</v>
      </c>
      <c r="H8" s="3">
        <f t="shared" si="3"/>
        <v>0.45039999999999997</v>
      </c>
      <c r="I8" s="24">
        <f t="shared" si="4"/>
        <v>0.90079999999999993</v>
      </c>
    </row>
    <row r="9" spans="1:9" ht="20" x14ac:dyDescent="0.2">
      <c r="A9" s="1" t="s">
        <v>15</v>
      </c>
      <c r="B9" s="2">
        <v>2</v>
      </c>
      <c r="C9" s="2">
        <f t="shared" si="0"/>
        <v>30</v>
      </c>
      <c r="D9" s="2">
        <v>84.01</v>
      </c>
      <c r="E9" s="17">
        <v>15</v>
      </c>
      <c r="F9" s="23">
        <f t="shared" si="1"/>
        <v>0.12601500000000002</v>
      </c>
      <c r="G9" s="3">
        <f t="shared" si="2"/>
        <v>0.25203000000000003</v>
      </c>
      <c r="H9" s="3">
        <f t="shared" si="3"/>
        <v>0.63007500000000005</v>
      </c>
      <c r="I9" s="24">
        <f t="shared" si="4"/>
        <v>1.2601500000000001</v>
      </c>
    </row>
    <row r="10" spans="1:9" ht="20" x14ac:dyDescent="0.2">
      <c r="A10" s="1" t="s">
        <v>16</v>
      </c>
      <c r="B10" s="2">
        <v>2</v>
      </c>
      <c r="C10" s="2">
        <f t="shared" si="0"/>
        <v>43.4</v>
      </c>
      <c r="D10" s="2">
        <v>112.06</v>
      </c>
      <c r="E10" s="17">
        <v>21.7</v>
      </c>
      <c r="F10" s="23">
        <f t="shared" si="1"/>
        <v>0.2431702</v>
      </c>
      <c r="G10" s="3">
        <f t="shared" si="2"/>
        <v>0.48634040000000001</v>
      </c>
      <c r="H10" s="3">
        <f t="shared" si="3"/>
        <v>1.2158509999999998</v>
      </c>
      <c r="I10" s="24">
        <f t="shared" si="4"/>
        <v>2.4317019999999996</v>
      </c>
    </row>
    <row r="11" spans="1:9" ht="20" x14ac:dyDescent="0.2">
      <c r="A11" s="1" t="s">
        <v>17</v>
      </c>
      <c r="B11" s="2">
        <v>3</v>
      </c>
      <c r="C11" s="2">
        <f t="shared" si="0"/>
        <v>6</v>
      </c>
      <c r="D11" s="2">
        <v>147.02000000000001</v>
      </c>
      <c r="E11" s="17">
        <v>2</v>
      </c>
      <c r="F11" s="23">
        <f t="shared" si="1"/>
        <v>2.9404000000000003E-2</v>
      </c>
      <c r="G11" s="3">
        <f t="shared" si="2"/>
        <v>5.8808000000000006E-2</v>
      </c>
      <c r="H11" s="3">
        <f t="shared" si="3"/>
        <v>0.14702000000000001</v>
      </c>
      <c r="I11" s="24">
        <f t="shared" si="4"/>
        <v>0.29404000000000002</v>
      </c>
    </row>
    <row r="12" spans="1:9" ht="20" x14ac:dyDescent="0.2">
      <c r="A12" s="1" t="s">
        <v>18</v>
      </c>
      <c r="B12" s="2">
        <v>2</v>
      </c>
      <c r="C12" s="2">
        <f t="shared" si="0"/>
        <v>6.2</v>
      </c>
      <c r="D12" s="2">
        <v>74.56</v>
      </c>
      <c r="E12" s="17">
        <v>3.1</v>
      </c>
      <c r="F12" s="23">
        <f t="shared" si="1"/>
        <v>2.3113600000000005E-2</v>
      </c>
      <c r="G12" s="3">
        <f t="shared" si="2"/>
        <v>4.622720000000001E-2</v>
      </c>
      <c r="H12" s="3">
        <f t="shared" si="3"/>
        <v>0.11556800000000002</v>
      </c>
      <c r="I12" s="24">
        <f t="shared" si="4"/>
        <v>0.23113600000000004</v>
      </c>
    </row>
    <row r="13" spans="1:9" ht="20" x14ac:dyDescent="0.2">
      <c r="A13" s="1" t="s">
        <v>19</v>
      </c>
      <c r="B13" s="2">
        <v>2</v>
      </c>
      <c r="C13" s="2">
        <f t="shared" si="0"/>
        <v>0.8</v>
      </c>
      <c r="D13" s="2">
        <v>246.48</v>
      </c>
      <c r="E13" s="17">
        <v>0.4</v>
      </c>
      <c r="F13" s="23">
        <f t="shared" si="1"/>
        <v>9.859200000000002E-3</v>
      </c>
      <c r="G13" s="3">
        <f t="shared" si="2"/>
        <v>1.9718400000000004E-2</v>
      </c>
      <c r="H13" s="3">
        <f t="shared" si="3"/>
        <v>4.9296E-2</v>
      </c>
      <c r="I13" s="24">
        <f t="shared" si="4"/>
        <v>9.8591999999999999E-2</v>
      </c>
    </row>
    <row r="14" spans="1:9" ht="20" x14ac:dyDescent="0.2">
      <c r="A14" s="1" t="s">
        <v>20</v>
      </c>
      <c r="B14" s="2">
        <v>2</v>
      </c>
      <c r="C14" s="2">
        <f t="shared" si="0"/>
        <v>0.6</v>
      </c>
      <c r="D14" s="2">
        <v>136.09</v>
      </c>
      <c r="E14" s="17">
        <v>0.3</v>
      </c>
      <c r="F14" s="23">
        <f t="shared" si="1"/>
        <v>4.0826999999999999E-3</v>
      </c>
      <c r="G14" s="3">
        <f t="shared" si="2"/>
        <v>8.1653999999999997E-3</v>
      </c>
      <c r="H14" s="3">
        <f t="shared" si="3"/>
        <v>2.0413499999999998E-2</v>
      </c>
      <c r="I14" s="24">
        <f t="shared" si="4"/>
        <v>4.0826999999999995E-2</v>
      </c>
    </row>
    <row r="15" spans="1:9" ht="20" x14ac:dyDescent="0.2">
      <c r="A15" s="1" t="s">
        <v>21</v>
      </c>
      <c r="B15" s="2">
        <v>1</v>
      </c>
      <c r="C15" s="2">
        <f t="shared" si="0"/>
        <v>20</v>
      </c>
      <c r="D15" s="2">
        <v>238.3</v>
      </c>
      <c r="E15" s="17">
        <v>20</v>
      </c>
      <c r="F15" s="23">
        <f t="shared" si="1"/>
        <v>0.47660000000000002</v>
      </c>
      <c r="G15" s="3">
        <f t="shared" si="2"/>
        <v>0.95320000000000005</v>
      </c>
      <c r="H15" s="3">
        <f t="shared" si="3"/>
        <v>2.383</v>
      </c>
      <c r="I15" s="24">
        <f t="shared" si="4"/>
        <v>4.766</v>
      </c>
    </row>
    <row r="16" spans="1:9" ht="20" x14ac:dyDescent="0.25">
      <c r="A16" s="1" t="s">
        <v>22</v>
      </c>
      <c r="B16" s="1"/>
      <c r="C16" s="1"/>
      <c r="D16" s="4"/>
      <c r="E16" s="18"/>
      <c r="F16" s="21">
        <f>H16*100/500</f>
        <v>5.8000000000000005E-3</v>
      </c>
      <c r="G16" s="4">
        <f t="shared" ref="G16:G17" si="5">H16*200/500</f>
        <v>1.1600000000000001E-2</v>
      </c>
      <c r="H16" s="4">
        <v>2.9000000000000001E-2</v>
      </c>
      <c r="I16" s="22">
        <f t="shared" ref="I16:I17" si="6">H16*2</f>
        <v>5.8000000000000003E-2</v>
      </c>
    </row>
    <row r="17" spans="1:9" ht="21" thickBot="1" x14ac:dyDescent="0.3">
      <c r="A17" s="1" t="s">
        <v>23</v>
      </c>
      <c r="B17" s="1"/>
      <c r="C17" s="1"/>
      <c r="D17" s="4"/>
      <c r="E17" s="18"/>
      <c r="F17" s="25">
        <f>H17*100/500</f>
        <v>5.0000000000000001E-3</v>
      </c>
      <c r="G17" s="26">
        <f t="shared" si="5"/>
        <v>0.01</v>
      </c>
      <c r="H17" s="26">
        <v>2.5000000000000001E-2</v>
      </c>
      <c r="I17" s="27">
        <f t="shared" si="6"/>
        <v>0.05</v>
      </c>
    </row>
    <row r="18" spans="1:9" x14ac:dyDescent="0.2">
      <c r="C18">
        <f>SUM(C6:C15)</f>
        <v>306</v>
      </c>
      <c r="E18">
        <f>SUM(E6:E15)</f>
        <v>164.5</v>
      </c>
    </row>
    <row r="20" spans="1:9" ht="22" thickBot="1" x14ac:dyDescent="0.3">
      <c r="A20" s="9" t="s">
        <v>24</v>
      </c>
      <c r="B20" s="9"/>
      <c r="C20" s="9"/>
      <c r="D20" s="10"/>
      <c r="E20" s="10"/>
      <c r="F20" s="10"/>
      <c r="G20" s="10"/>
      <c r="H20" s="10"/>
      <c r="I20" s="10"/>
    </row>
    <row r="21" spans="1:9" ht="19" x14ac:dyDescent="0.2">
      <c r="F21" s="36" t="s">
        <v>1</v>
      </c>
      <c r="G21" s="37"/>
      <c r="H21" s="37"/>
      <c r="I21" s="38"/>
    </row>
    <row r="22" spans="1:9" ht="19" x14ac:dyDescent="0.2">
      <c r="A22" s="5" t="s">
        <v>2</v>
      </c>
      <c r="B22" s="12" t="s">
        <v>3</v>
      </c>
      <c r="C22" s="12" t="s">
        <v>4</v>
      </c>
      <c r="D22" s="5" t="s">
        <v>5</v>
      </c>
      <c r="E22" s="16" t="s">
        <v>6</v>
      </c>
      <c r="F22" s="19" t="s">
        <v>7</v>
      </c>
      <c r="G22" s="5" t="s">
        <v>8</v>
      </c>
      <c r="H22" s="5" t="s">
        <v>9</v>
      </c>
      <c r="I22" s="20" t="s">
        <v>10</v>
      </c>
    </row>
    <row r="23" spans="1:9" ht="20" x14ac:dyDescent="0.2">
      <c r="A23" s="1" t="s">
        <v>11</v>
      </c>
      <c r="B23" s="1"/>
      <c r="C23" s="1"/>
      <c r="D23" s="2"/>
      <c r="E23" s="17"/>
      <c r="F23" s="21">
        <f>H23*100/500</f>
        <v>0.3</v>
      </c>
      <c r="G23" s="2">
        <f>H23*200/500</f>
        <v>0.6</v>
      </c>
      <c r="H23" s="2">
        <v>1.5</v>
      </c>
      <c r="I23" s="22">
        <f>H23*2</f>
        <v>3</v>
      </c>
    </row>
    <row r="24" spans="1:9" ht="20" x14ac:dyDescent="0.2">
      <c r="A24" s="13" t="s">
        <v>25</v>
      </c>
      <c r="B24" s="14">
        <v>2</v>
      </c>
      <c r="C24" s="14">
        <f>E24*B24</f>
        <v>196</v>
      </c>
      <c r="D24" s="14">
        <v>58.44</v>
      </c>
      <c r="E24" s="28">
        <v>98</v>
      </c>
      <c r="F24" s="30">
        <f>$D24*$E24*0.1/1000</f>
        <v>0.572712</v>
      </c>
      <c r="G24" s="15">
        <f t="shared" ref="G24:G33" si="7">$D24*$E24*0.2/1000</f>
        <v>1.145424</v>
      </c>
      <c r="H24" s="15">
        <f t="shared" ref="H24:H33" si="8">$D24*$E24*0.5/1000</f>
        <v>2.8635600000000001</v>
      </c>
      <c r="I24" s="31">
        <f>$D24*$E24*1/1000</f>
        <v>5.7271200000000002</v>
      </c>
    </row>
    <row r="25" spans="1:9" ht="20" x14ac:dyDescent="0.2">
      <c r="A25" s="1" t="s">
        <v>13</v>
      </c>
      <c r="B25" s="2">
        <v>2</v>
      </c>
      <c r="C25" s="2">
        <f t="shared" ref="C25:C33" si="9">E25*B25</f>
        <v>2</v>
      </c>
      <c r="D25" s="2">
        <v>110.04</v>
      </c>
      <c r="E25" s="17">
        <v>1</v>
      </c>
      <c r="F25" s="21">
        <f t="shared" ref="F25:F33" si="10">$D25*$E25*0.1/1000</f>
        <v>1.1004000000000002E-2</v>
      </c>
      <c r="G25" s="3">
        <f t="shared" si="7"/>
        <v>2.2008000000000003E-2</v>
      </c>
      <c r="H25" s="3">
        <f t="shared" si="8"/>
        <v>5.5020000000000006E-2</v>
      </c>
      <c r="I25" s="24">
        <f t="shared" ref="I25:I33" si="11">$D25*$E25*1/1000</f>
        <v>0.11004000000000001</v>
      </c>
    </row>
    <row r="26" spans="1:9" ht="20" x14ac:dyDescent="0.2">
      <c r="A26" s="6" t="s">
        <v>26</v>
      </c>
      <c r="B26" s="11">
        <v>1</v>
      </c>
      <c r="C26" s="11">
        <f t="shared" si="9"/>
        <v>1</v>
      </c>
      <c r="D26" s="7">
        <v>180.16</v>
      </c>
      <c r="E26" s="29">
        <v>1</v>
      </c>
      <c r="F26" s="32">
        <f t="shared" si="10"/>
        <v>1.8016000000000001E-2</v>
      </c>
      <c r="G26" s="8">
        <f t="shared" si="7"/>
        <v>3.6032000000000002E-2</v>
      </c>
      <c r="H26" s="8">
        <f t="shared" si="8"/>
        <v>9.0079999999999993E-2</v>
      </c>
      <c r="I26" s="33">
        <f t="shared" si="11"/>
        <v>0.18015999999999999</v>
      </c>
    </row>
    <row r="27" spans="1:9" ht="20" x14ac:dyDescent="0.2">
      <c r="A27" s="1" t="s">
        <v>15</v>
      </c>
      <c r="B27" s="2">
        <v>2</v>
      </c>
      <c r="C27" s="2">
        <f t="shared" si="9"/>
        <v>30</v>
      </c>
      <c r="D27" s="2">
        <v>84.01</v>
      </c>
      <c r="E27" s="17">
        <v>15</v>
      </c>
      <c r="F27" s="21">
        <f t="shared" si="10"/>
        <v>0.12601500000000002</v>
      </c>
      <c r="G27" s="3">
        <f t="shared" si="7"/>
        <v>0.25203000000000003</v>
      </c>
      <c r="H27" s="3">
        <f t="shared" si="8"/>
        <v>0.63007500000000005</v>
      </c>
      <c r="I27" s="24">
        <f t="shared" si="11"/>
        <v>1.2601500000000001</v>
      </c>
    </row>
    <row r="28" spans="1:9" ht="20" x14ac:dyDescent="0.2">
      <c r="A28" s="1" t="s">
        <v>16</v>
      </c>
      <c r="B28" s="2">
        <v>2</v>
      </c>
      <c r="C28" s="2">
        <f t="shared" si="9"/>
        <v>43.4</v>
      </c>
      <c r="D28" s="2">
        <v>112.06</v>
      </c>
      <c r="E28" s="17">
        <v>21.7</v>
      </c>
      <c r="F28" s="21">
        <f t="shared" si="10"/>
        <v>0.2431702</v>
      </c>
      <c r="G28" s="3">
        <f t="shared" si="7"/>
        <v>0.48634040000000001</v>
      </c>
      <c r="H28" s="3">
        <f t="shared" si="8"/>
        <v>1.2158509999999998</v>
      </c>
      <c r="I28" s="24">
        <f t="shared" si="11"/>
        <v>2.4317019999999996</v>
      </c>
    </row>
    <row r="29" spans="1:9" ht="20" x14ac:dyDescent="0.2">
      <c r="A29" s="1" t="s">
        <v>17</v>
      </c>
      <c r="B29" s="2">
        <v>3</v>
      </c>
      <c r="C29" s="2">
        <f t="shared" si="9"/>
        <v>6</v>
      </c>
      <c r="D29" s="2">
        <v>147.02000000000001</v>
      </c>
      <c r="E29" s="17">
        <v>2</v>
      </c>
      <c r="F29" s="21">
        <f t="shared" si="10"/>
        <v>2.9404000000000003E-2</v>
      </c>
      <c r="G29" s="3">
        <f t="shared" si="7"/>
        <v>5.8808000000000006E-2</v>
      </c>
      <c r="H29" s="3">
        <f t="shared" si="8"/>
        <v>0.14702000000000001</v>
      </c>
      <c r="I29" s="24">
        <f t="shared" si="11"/>
        <v>0.29404000000000002</v>
      </c>
    </row>
    <row r="30" spans="1:9" ht="20" x14ac:dyDescent="0.2">
      <c r="A30" s="1" t="s">
        <v>18</v>
      </c>
      <c r="B30" s="2">
        <v>2</v>
      </c>
      <c r="C30" s="2">
        <f t="shared" si="9"/>
        <v>6.2</v>
      </c>
      <c r="D30" s="2">
        <v>74.56</v>
      </c>
      <c r="E30" s="17">
        <v>3.1</v>
      </c>
      <c r="F30" s="21">
        <f t="shared" si="10"/>
        <v>2.3113600000000005E-2</v>
      </c>
      <c r="G30" s="3">
        <f t="shared" si="7"/>
        <v>4.622720000000001E-2</v>
      </c>
      <c r="H30" s="3">
        <f t="shared" si="8"/>
        <v>0.11556800000000002</v>
      </c>
      <c r="I30" s="24">
        <f t="shared" si="11"/>
        <v>0.23113600000000004</v>
      </c>
    </row>
    <row r="31" spans="1:9" ht="20" x14ac:dyDescent="0.2">
      <c r="A31" s="1" t="s">
        <v>19</v>
      </c>
      <c r="B31" s="2">
        <v>2</v>
      </c>
      <c r="C31" s="2">
        <f t="shared" si="9"/>
        <v>0.8</v>
      </c>
      <c r="D31" s="2">
        <v>246.48</v>
      </c>
      <c r="E31" s="17">
        <v>0.4</v>
      </c>
      <c r="F31" s="21">
        <f t="shared" si="10"/>
        <v>9.859200000000002E-3</v>
      </c>
      <c r="G31" s="3">
        <f t="shared" si="7"/>
        <v>1.9718400000000004E-2</v>
      </c>
      <c r="H31" s="3">
        <f t="shared" si="8"/>
        <v>4.9296E-2</v>
      </c>
      <c r="I31" s="24">
        <f t="shared" si="11"/>
        <v>9.8591999999999999E-2</v>
      </c>
    </row>
    <row r="32" spans="1:9" ht="20" x14ac:dyDescent="0.2">
      <c r="A32" s="1" t="s">
        <v>20</v>
      </c>
      <c r="B32" s="2">
        <v>2</v>
      </c>
      <c r="C32" s="2">
        <f t="shared" si="9"/>
        <v>0.6</v>
      </c>
      <c r="D32" s="2">
        <v>136.09</v>
      </c>
      <c r="E32" s="17">
        <v>0.3</v>
      </c>
      <c r="F32" s="21">
        <f t="shared" si="10"/>
        <v>4.0826999999999999E-3</v>
      </c>
      <c r="G32" s="3">
        <f t="shared" si="7"/>
        <v>8.1653999999999997E-3</v>
      </c>
      <c r="H32" s="3">
        <f t="shared" si="8"/>
        <v>2.0413499999999998E-2</v>
      </c>
      <c r="I32" s="24">
        <f t="shared" si="11"/>
        <v>4.0826999999999995E-2</v>
      </c>
    </row>
    <row r="33" spans="1:9" ht="20" x14ac:dyDescent="0.2">
      <c r="A33" s="1" t="s">
        <v>21</v>
      </c>
      <c r="B33" s="2">
        <v>1</v>
      </c>
      <c r="C33" s="2">
        <f t="shared" si="9"/>
        <v>20</v>
      </c>
      <c r="D33" s="2">
        <v>238.3</v>
      </c>
      <c r="E33" s="17">
        <v>20</v>
      </c>
      <c r="F33" s="21">
        <f t="shared" si="10"/>
        <v>0.47660000000000002</v>
      </c>
      <c r="G33" s="3">
        <f t="shared" si="7"/>
        <v>0.95320000000000005</v>
      </c>
      <c r="H33" s="3">
        <f t="shared" si="8"/>
        <v>2.383</v>
      </c>
      <c r="I33" s="24">
        <f t="shared" si="11"/>
        <v>4.766</v>
      </c>
    </row>
    <row r="34" spans="1:9" ht="20" x14ac:dyDescent="0.25">
      <c r="A34" s="1" t="s">
        <v>22</v>
      </c>
      <c r="B34" s="1"/>
      <c r="C34" s="1"/>
      <c r="D34" s="4"/>
      <c r="E34" s="18"/>
      <c r="F34" s="34">
        <f>H34*100/500</f>
        <v>5.8000000000000005E-3</v>
      </c>
      <c r="G34" s="4">
        <f t="shared" ref="G34:G35" si="12">H34*200/500</f>
        <v>1.1600000000000001E-2</v>
      </c>
      <c r="H34" s="4">
        <v>2.9000000000000001E-2</v>
      </c>
      <c r="I34" s="22">
        <f t="shared" ref="I34:I35" si="13">H34*2</f>
        <v>5.8000000000000003E-2</v>
      </c>
    </row>
    <row r="35" spans="1:9" ht="20" x14ac:dyDescent="0.25">
      <c r="A35" s="1" t="s">
        <v>23</v>
      </c>
      <c r="B35" s="1"/>
      <c r="C35" s="1"/>
      <c r="D35" s="4"/>
      <c r="E35" s="18"/>
      <c r="F35" s="35">
        <f>H35*100/500</f>
        <v>5.0000000000000001E-3</v>
      </c>
      <c r="G35" s="26">
        <f t="shared" si="12"/>
        <v>0.01</v>
      </c>
      <c r="H35" s="26">
        <v>2.5000000000000001E-2</v>
      </c>
      <c r="I35" s="27">
        <f t="shared" si="13"/>
        <v>0.05</v>
      </c>
    </row>
    <row r="36" spans="1:9" x14ac:dyDescent="0.2">
      <c r="C36">
        <f>SUM(C24:C33)</f>
        <v>306</v>
      </c>
      <c r="E36">
        <f>SUM(E24:E33)</f>
        <v>162.5</v>
      </c>
    </row>
    <row r="42" spans="1:9" ht="22" thickBot="1" x14ac:dyDescent="0.3">
      <c r="A42" s="9" t="s">
        <v>27</v>
      </c>
      <c r="B42" s="9"/>
      <c r="C42" s="9"/>
      <c r="D42" s="10"/>
      <c r="E42" s="10"/>
      <c r="F42" s="10"/>
      <c r="G42" s="10"/>
      <c r="H42" s="10"/>
      <c r="I42" s="10"/>
    </row>
    <row r="43" spans="1:9" ht="19" x14ac:dyDescent="0.2">
      <c r="F43" s="36" t="s">
        <v>1</v>
      </c>
      <c r="G43" s="37"/>
      <c r="H43" s="37"/>
      <c r="I43" s="38"/>
    </row>
    <row r="44" spans="1:9" ht="19" x14ac:dyDescent="0.2">
      <c r="A44" s="5" t="s">
        <v>2</v>
      </c>
      <c r="B44" s="12" t="s">
        <v>3</v>
      </c>
      <c r="C44" s="12" t="s">
        <v>4</v>
      </c>
      <c r="D44" s="5" t="s">
        <v>5</v>
      </c>
      <c r="E44" s="16" t="s">
        <v>6</v>
      </c>
      <c r="F44" s="19" t="s">
        <v>7</v>
      </c>
      <c r="G44" s="5" t="s">
        <v>8</v>
      </c>
      <c r="H44" s="5" t="s">
        <v>9</v>
      </c>
      <c r="I44" s="20" t="s">
        <v>10</v>
      </c>
    </row>
    <row r="45" spans="1:9" ht="20" x14ac:dyDescent="0.2">
      <c r="A45" s="1" t="s">
        <v>11</v>
      </c>
      <c r="B45" s="1"/>
      <c r="C45" s="1"/>
      <c r="D45" s="2"/>
      <c r="E45" s="17"/>
      <c r="F45" s="21">
        <f>H45*100/500</f>
        <v>0.3</v>
      </c>
      <c r="G45" s="2">
        <f>H45*200/500</f>
        <v>0.6</v>
      </c>
      <c r="H45" s="2">
        <v>1.5</v>
      </c>
      <c r="I45" s="22">
        <f>H45*2</f>
        <v>3</v>
      </c>
    </row>
    <row r="46" spans="1:9" ht="20" x14ac:dyDescent="0.2">
      <c r="A46" s="13" t="s">
        <v>25</v>
      </c>
      <c r="B46" s="14">
        <v>2</v>
      </c>
      <c r="C46" s="14">
        <f>E46*B46</f>
        <v>156</v>
      </c>
      <c r="D46" s="14">
        <v>58.44</v>
      </c>
      <c r="E46" s="28">
        <v>78</v>
      </c>
      <c r="F46" s="30">
        <f>$D46*$E46*0.1/1000</f>
        <v>0.45583200000000001</v>
      </c>
      <c r="G46" s="15">
        <f>$D46*$E46*0.2/1000</f>
        <v>0.91166400000000003</v>
      </c>
      <c r="H46" s="15">
        <f>$D46*$E46*0.5/1000</f>
        <v>2.2791600000000001</v>
      </c>
      <c r="I46" s="31">
        <f>$D46*$E46*1/1000</f>
        <v>4.5583200000000001</v>
      </c>
    </row>
    <row r="47" spans="1:9" ht="20" x14ac:dyDescent="0.2">
      <c r="A47" s="1" t="s">
        <v>13</v>
      </c>
      <c r="B47" s="2">
        <v>2</v>
      </c>
      <c r="C47" s="2">
        <f t="shared" ref="C47:C55" si="14">E47*B47</f>
        <v>2</v>
      </c>
      <c r="D47" s="2">
        <v>110.04</v>
      </c>
      <c r="E47" s="17">
        <v>1</v>
      </c>
      <c r="F47" s="21">
        <f t="shared" ref="F47:F55" si="15">$D47*$E47*0.1/1000</f>
        <v>1.1004000000000002E-2</v>
      </c>
      <c r="G47" s="3">
        <f t="shared" ref="G47:G55" si="16">$D47*$E47*0.2/1000</f>
        <v>2.2008000000000003E-2</v>
      </c>
      <c r="H47" s="3">
        <f t="shared" ref="H47:H55" si="17">$D47*$E47*0.5/1000</f>
        <v>5.5020000000000006E-2</v>
      </c>
      <c r="I47" s="24">
        <f t="shared" ref="I47:I55" si="18">$D47*$E47*1/1000</f>
        <v>0.11004000000000001</v>
      </c>
    </row>
    <row r="48" spans="1:9" ht="20" x14ac:dyDescent="0.2">
      <c r="A48" s="6" t="s">
        <v>26</v>
      </c>
      <c r="B48" s="11">
        <v>1</v>
      </c>
      <c r="C48" s="11">
        <f t="shared" si="14"/>
        <v>40</v>
      </c>
      <c r="D48" s="7">
        <v>180.16</v>
      </c>
      <c r="E48" s="29">
        <v>40</v>
      </c>
      <c r="F48" s="32">
        <f t="shared" si="15"/>
        <v>0.72063999999999995</v>
      </c>
      <c r="G48" s="8">
        <f t="shared" si="16"/>
        <v>1.4412799999999999</v>
      </c>
      <c r="H48" s="8">
        <f t="shared" si="17"/>
        <v>3.6031999999999997</v>
      </c>
      <c r="I48" s="33">
        <f t="shared" si="18"/>
        <v>7.2063999999999995</v>
      </c>
    </row>
    <row r="49" spans="1:9" ht="20" x14ac:dyDescent="0.2">
      <c r="A49" s="1" t="s">
        <v>15</v>
      </c>
      <c r="B49" s="2">
        <v>2</v>
      </c>
      <c r="C49" s="2">
        <f t="shared" si="14"/>
        <v>30</v>
      </c>
      <c r="D49" s="2">
        <v>84.01</v>
      </c>
      <c r="E49" s="17">
        <v>15</v>
      </c>
      <c r="F49" s="21">
        <f t="shared" si="15"/>
        <v>0.12601500000000002</v>
      </c>
      <c r="G49" s="3">
        <f t="shared" si="16"/>
        <v>0.25203000000000003</v>
      </c>
      <c r="H49" s="3">
        <f t="shared" si="17"/>
        <v>0.63007500000000005</v>
      </c>
      <c r="I49" s="24">
        <f t="shared" si="18"/>
        <v>1.2601500000000001</v>
      </c>
    </row>
    <row r="50" spans="1:9" ht="20" x14ac:dyDescent="0.2">
      <c r="A50" s="1" t="s">
        <v>16</v>
      </c>
      <c r="B50" s="2">
        <v>2</v>
      </c>
      <c r="C50" s="2">
        <f t="shared" si="14"/>
        <v>43.4</v>
      </c>
      <c r="D50" s="2">
        <v>112.06</v>
      </c>
      <c r="E50" s="17">
        <v>21.7</v>
      </c>
      <c r="F50" s="21">
        <f t="shared" si="15"/>
        <v>0.2431702</v>
      </c>
      <c r="G50" s="3">
        <f t="shared" si="16"/>
        <v>0.48634040000000001</v>
      </c>
      <c r="H50" s="3">
        <f t="shared" si="17"/>
        <v>1.2158509999999998</v>
      </c>
      <c r="I50" s="24">
        <f t="shared" si="18"/>
        <v>2.4317019999999996</v>
      </c>
    </row>
    <row r="51" spans="1:9" ht="20" x14ac:dyDescent="0.2">
      <c r="A51" s="1" t="s">
        <v>17</v>
      </c>
      <c r="B51" s="2">
        <v>3</v>
      </c>
      <c r="C51" s="2">
        <f t="shared" si="14"/>
        <v>6</v>
      </c>
      <c r="D51" s="2">
        <v>147.02000000000001</v>
      </c>
      <c r="E51" s="17">
        <v>2</v>
      </c>
      <c r="F51" s="21">
        <f t="shared" si="15"/>
        <v>2.9404000000000003E-2</v>
      </c>
      <c r="G51" s="3">
        <f t="shared" si="16"/>
        <v>5.8808000000000006E-2</v>
      </c>
      <c r="H51" s="3">
        <f t="shared" si="17"/>
        <v>0.14702000000000001</v>
      </c>
      <c r="I51" s="24">
        <f t="shared" si="18"/>
        <v>0.29404000000000002</v>
      </c>
    </row>
    <row r="52" spans="1:9" ht="20" x14ac:dyDescent="0.2">
      <c r="A52" s="1" t="s">
        <v>18</v>
      </c>
      <c r="B52" s="2">
        <v>2</v>
      </c>
      <c r="C52" s="2">
        <f t="shared" si="14"/>
        <v>6.2</v>
      </c>
      <c r="D52" s="2">
        <v>74.56</v>
      </c>
      <c r="E52" s="17">
        <v>3.1</v>
      </c>
      <c r="F52" s="21">
        <f t="shared" si="15"/>
        <v>2.3113600000000005E-2</v>
      </c>
      <c r="G52" s="3">
        <f t="shared" si="16"/>
        <v>4.622720000000001E-2</v>
      </c>
      <c r="H52" s="3">
        <f t="shared" si="17"/>
        <v>0.11556800000000002</v>
      </c>
      <c r="I52" s="24">
        <f t="shared" si="18"/>
        <v>0.23113600000000004</v>
      </c>
    </row>
    <row r="53" spans="1:9" ht="20" x14ac:dyDescent="0.2">
      <c r="A53" s="1" t="s">
        <v>19</v>
      </c>
      <c r="B53" s="2">
        <v>2</v>
      </c>
      <c r="C53" s="2">
        <f t="shared" si="14"/>
        <v>0.8</v>
      </c>
      <c r="D53" s="2">
        <v>246.48</v>
      </c>
      <c r="E53" s="17">
        <v>0.4</v>
      </c>
      <c r="F53" s="21">
        <f t="shared" si="15"/>
        <v>9.859200000000002E-3</v>
      </c>
      <c r="G53" s="3">
        <f t="shared" si="16"/>
        <v>1.9718400000000004E-2</v>
      </c>
      <c r="H53" s="3">
        <f t="shared" si="17"/>
        <v>4.9296E-2</v>
      </c>
      <c r="I53" s="24">
        <f t="shared" si="18"/>
        <v>9.8591999999999999E-2</v>
      </c>
    </row>
    <row r="54" spans="1:9" ht="20" x14ac:dyDescent="0.2">
      <c r="A54" s="1" t="s">
        <v>20</v>
      </c>
      <c r="B54" s="2">
        <v>2</v>
      </c>
      <c r="C54" s="2">
        <f t="shared" si="14"/>
        <v>0.6</v>
      </c>
      <c r="D54" s="2">
        <v>136.09</v>
      </c>
      <c r="E54" s="17">
        <v>0.3</v>
      </c>
      <c r="F54" s="21">
        <f t="shared" si="15"/>
        <v>4.0826999999999999E-3</v>
      </c>
      <c r="G54" s="3">
        <f t="shared" si="16"/>
        <v>8.1653999999999997E-3</v>
      </c>
      <c r="H54" s="3">
        <f t="shared" si="17"/>
        <v>2.0413499999999998E-2</v>
      </c>
      <c r="I54" s="24">
        <f t="shared" si="18"/>
        <v>4.0826999999999995E-2</v>
      </c>
    </row>
    <row r="55" spans="1:9" ht="20" x14ac:dyDescent="0.2">
      <c r="A55" s="1" t="s">
        <v>21</v>
      </c>
      <c r="B55" s="2">
        <v>1</v>
      </c>
      <c r="C55" s="2">
        <f t="shared" si="14"/>
        <v>20</v>
      </c>
      <c r="D55" s="2">
        <v>238.3</v>
      </c>
      <c r="E55" s="17">
        <v>20</v>
      </c>
      <c r="F55" s="21">
        <f t="shared" si="15"/>
        <v>0.47660000000000002</v>
      </c>
      <c r="G55" s="3">
        <f t="shared" si="16"/>
        <v>0.95320000000000005</v>
      </c>
      <c r="H55" s="3">
        <f t="shared" si="17"/>
        <v>2.383</v>
      </c>
      <c r="I55" s="24">
        <f t="shared" si="18"/>
        <v>4.766</v>
      </c>
    </row>
    <row r="56" spans="1:9" ht="20" x14ac:dyDescent="0.25">
      <c r="A56" s="1" t="s">
        <v>22</v>
      </c>
      <c r="B56" s="1"/>
      <c r="C56" s="1"/>
      <c r="D56" s="4"/>
      <c r="E56" s="18"/>
      <c r="F56" s="34">
        <f>H56*100/500</f>
        <v>5.8000000000000005E-3</v>
      </c>
      <c r="G56" s="4">
        <f t="shared" ref="G56:G57" si="19">H56*200/500</f>
        <v>1.1600000000000001E-2</v>
      </c>
      <c r="H56" s="4">
        <v>2.9000000000000001E-2</v>
      </c>
      <c r="I56" s="22">
        <f t="shared" ref="I56:I57" si="20">H56*2</f>
        <v>5.8000000000000003E-2</v>
      </c>
    </row>
    <row r="57" spans="1:9" ht="20" x14ac:dyDescent="0.25">
      <c r="A57" s="1" t="s">
        <v>23</v>
      </c>
      <c r="B57" s="1"/>
      <c r="C57" s="1"/>
      <c r="D57" s="4"/>
      <c r="E57" s="18"/>
      <c r="F57" s="35">
        <f>H57*100/500</f>
        <v>5.0000000000000001E-3</v>
      </c>
      <c r="G57" s="26">
        <f t="shared" si="19"/>
        <v>0.01</v>
      </c>
      <c r="H57" s="26">
        <v>2.5000000000000001E-2</v>
      </c>
      <c r="I57" s="27">
        <f t="shared" si="20"/>
        <v>0.05</v>
      </c>
    </row>
    <row r="58" spans="1:9" x14ac:dyDescent="0.2">
      <c r="C58">
        <f>SUM(C46:C55)</f>
        <v>305</v>
      </c>
      <c r="E58">
        <f>SUM(E46:E55)</f>
        <v>181.5</v>
      </c>
    </row>
    <row r="60" spans="1:9" ht="22" thickBot="1" x14ac:dyDescent="0.3">
      <c r="A60" s="9" t="s">
        <v>28</v>
      </c>
      <c r="B60" s="9"/>
      <c r="C60" s="9"/>
      <c r="D60" s="10"/>
      <c r="E60" s="10"/>
      <c r="F60" s="10"/>
      <c r="G60" s="10"/>
      <c r="H60" s="10"/>
      <c r="I60" s="10"/>
    </row>
    <row r="61" spans="1:9" ht="19" x14ac:dyDescent="0.2">
      <c r="F61" s="36" t="s">
        <v>1</v>
      </c>
      <c r="G61" s="37"/>
      <c r="H61" s="37"/>
      <c r="I61" s="38"/>
    </row>
    <row r="62" spans="1:9" ht="19" x14ac:dyDescent="0.2">
      <c r="A62" s="5" t="s">
        <v>2</v>
      </c>
      <c r="B62" s="12" t="s">
        <v>3</v>
      </c>
      <c r="C62" s="12" t="s">
        <v>4</v>
      </c>
      <c r="D62" s="5" t="s">
        <v>5</v>
      </c>
      <c r="E62" s="16" t="s">
        <v>6</v>
      </c>
      <c r="F62" s="19" t="s">
        <v>7</v>
      </c>
      <c r="G62" s="5" t="s">
        <v>8</v>
      </c>
      <c r="H62" s="5" t="s">
        <v>9</v>
      </c>
      <c r="I62" s="20" t="s">
        <v>10</v>
      </c>
    </row>
    <row r="63" spans="1:9" ht="20" x14ac:dyDescent="0.2">
      <c r="A63" s="1" t="s">
        <v>11</v>
      </c>
      <c r="B63" s="1"/>
      <c r="C63" s="1"/>
      <c r="D63" s="2"/>
      <c r="E63" s="17"/>
      <c r="F63" s="21">
        <f>H63*100/500</f>
        <v>0.3</v>
      </c>
      <c r="G63" s="2">
        <f>H63*200/500</f>
        <v>0.6</v>
      </c>
      <c r="H63" s="2">
        <v>1.5</v>
      </c>
      <c r="I63" s="22">
        <f>H63*2</f>
        <v>3</v>
      </c>
    </row>
    <row r="64" spans="1:9" ht="20" x14ac:dyDescent="0.2">
      <c r="A64" s="13" t="s">
        <v>25</v>
      </c>
      <c r="B64" s="14">
        <v>2</v>
      </c>
      <c r="C64" s="14">
        <f>E64*B64</f>
        <v>130</v>
      </c>
      <c r="D64" s="14">
        <v>58.44</v>
      </c>
      <c r="E64" s="28">
        <v>65</v>
      </c>
      <c r="F64" s="30">
        <f>$D64*$E64*0.1/1000</f>
        <v>0.37986000000000003</v>
      </c>
      <c r="G64" s="15">
        <f>$D64*$E64*0.2/1000</f>
        <v>0.75972000000000006</v>
      </c>
      <c r="H64" s="15">
        <f>$D64*$E64*0.5/1000</f>
        <v>1.8993</v>
      </c>
      <c r="I64" s="31">
        <f>$D64*$E64*1/1000</f>
        <v>3.7986</v>
      </c>
    </row>
    <row r="65" spans="1:9" ht="20" x14ac:dyDescent="0.2">
      <c r="A65" s="1" t="s">
        <v>13</v>
      </c>
      <c r="B65" s="2">
        <v>2</v>
      </c>
      <c r="C65" s="2">
        <f t="shared" ref="C65:C73" si="21">E65*B65</f>
        <v>2</v>
      </c>
      <c r="D65" s="2">
        <v>110.04</v>
      </c>
      <c r="E65" s="17">
        <v>1</v>
      </c>
      <c r="F65" s="21">
        <f t="shared" ref="F65:F73" si="22">$D65*$E65*0.1/1000</f>
        <v>1.1004000000000002E-2</v>
      </c>
      <c r="G65" s="3">
        <f t="shared" ref="G65:G73" si="23">$D65*$E65*0.2/1000</f>
        <v>2.2008000000000003E-2</v>
      </c>
      <c r="H65" s="3">
        <f>$D65*$E65*0.5/1000</f>
        <v>5.5020000000000006E-2</v>
      </c>
      <c r="I65" s="24">
        <f t="shared" ref="I65:I73" si="24">$D65*$E65*1/1000</f>
        <v>0.11004000000000001</v>
      </c>
    </row>
    <row r="66" spans="1:9" ht="20" x14ac:dyDescent="0.2">
      <c r="A66" s="6" t="s">
        <v>26</v>
      </c>
      <c r="B66" s="11">
        <v>1</v>
      </c>
      <c r="C66" s="11">
        <f t="shared" si="21"/>
        <v>67</v>
      </c>
      <c r="D66" s="7">
        <v>180.16</v>
      </c>
      <c r="E66" s="29">
        <v>67</v>
      </c>
      <c r="F66" s="32">
        <f t="shared" si="22"/>
        <v>1.2070719999999999</v>
      </c>
      <c r="G66" s="8">
        <f t="shared" si="23"/>
        <v>2.4141439999999998</v>
      </c>
      <c r="H66" s="8">
        <f t="shared" ref="H66:H73" si="25">$D66*$E66*0.5/1000</f>
        <v>6.0353599999999998</v>
      </c>
      <c r="I66" s="33">
        <f t="shared" si="24"/>
        <v>12.07072</v>
      </c>
    </row>
    <row r="67" spans="1:9" ht="20" x14ac:dyDescent="0.2">
      <c r="A67" s="1" t="s">
        <v>15</v>
      </c>
      <c r="B67" s="2">
        <v>2</v>
      </c>
      <c r="C67" s="2">
        <f t="shared" si="21"/>
        <v>30</v>
      </c>
      <c r="D67" s="2">
        <v>84.01</v>
      </c>
      <c r="E67" s="17">
        <v>15</v>
      </c>
      <c r="F67" s="21">
        <f t="shared" si="22"/>
        <v>0.12601500000000002</v>
      </c>
      <c r="G67" s="3">
        <f t="shared" si="23"/>
        <v>0.25203000000000003</v>
      </c>
      <c r="H67" s="3">
        <f t="shared" si="25"/>
        <v>0.63007500000000005</v>
      </c>
      <c r="I67" s="24">
        <f t="shared" si="24"/>
        <v>1.2601500000000001</v>
      </c>
    </row>
    <row r="68" spans="1:9" ht="20" x14ac:dyDescent="0.2">
      <c r="A68" s="1" t="s">
        <v>16</v>
      </c>
      <c r="B68" s="2">
        <v>2</v>
      </c>
      <c r="C68" s="2">
        <f t="shared" si="21"/>
        <v>43.4</v>
      </c>
      <c r="D68" s="2">
        <v>112.06</v>
      </c>
      <c r="E68" s="17">
        <v>21.7</v>
      </c>
      <c r="F68" s="21">
        <f t="shared" si="22"/>
        <v>0.2431702</v>
      </c>
      <c r="G68" s="3">
        <f t="shared" si="23"/>
        <v>0.48634040000000001</v>
      </c>
      <c r="H68" s="3">
        <f t="shared" si="25"/>
        <v>1.2158509999999998</v>
      </c>
      <c r="I68" s="24">
        <f t="shared" si="24"/>
        <v>2.4317019999999996</v>
      </c>
    </row>
    <row r="69" spans="1:9" ht="20" x14ac:dyDescent="0.2">
      <c r="A69" s="1" t="s">
        <v>17</v>
      </c>
      <c r="B69" s="2">
        <v>3</v>
      </c>
      <c r="C69" s="2">
        <f t="shared" si="21"/>
        <v>6</v>
      </c>
      <c r="D69" s="2">
        <v>147.02000000000001</v>
      </c>
      <c r="E69" s="17">
        <v>2</v>
      </c>
      <c r="F69" s="21">
        <f t="shared" si="22"/>
        <v>2.9404000000000003E-2</v>
      </c>
      <c r="G69" s="3">
        <f t="shared" si="23"/>
        <v>5.8808000000000006E-2</v>
      </c>
      <c r="H69" s="3">
        <f t="shared" si="25"/>
        <v>0.14702000000000001</v>
      </c>
      <c r="I69" s="24">
        <f t="shared" si="24"/>
        <v>0.29404000000000002</v>
      </c>
    </row>
    <row r="70" spans="1:9" ht="20" x14ac:dyDescent="0.2">
      <c r="A70" s="1" t="s">
        <v>18</v>
      </c>
      <c r="B70" s="2">
        <v>2</v>
      </c>
      <c r="C70" s="2">
        <f t="shared" si="21"/>
        <v>6.2</v>
      </c>
      <c r="D70" s="2">
        <v>74.56</v>
      </c>
      <c r="E70" s="17">
        <v>3.1</v>
      </c>
      <c r="F70" s="21">
        <f t="shared" si="22"/>
        <v>2.3113600000000005E-2</v>
      </c>
      <c r="G70" s="3">
        <f t="shared" si="23"/>
        <v>4.622720000000001E-2</v>
      </c>
      <c r="H70" s="3">
        <f t="shared" si="25"/>
        <v>0.11556800000000002</v>
      </c>
      <c r="I70" s="24">
        <f t="shared" si="24"/>
        <v>0.23113600000000004</v>
      </c>
    </row>
    <row r="71" spans="1:9" ht="20" x14ac:dyDescent="0.2">
      <c r="A71" s="1" t="s">
        <v>19</v>
      </c>
      <c r="B71" s="2">
        <v>2</v>
      </c>
      <c r="C71" s="2">
        <f t="shared" si="21"/>
        <v>0.8</v>
      </c>
      <c r="D71" s="2">
        <v>246.48</v>
      </c>
      <c r="E71" s="17">
        <v>0.4</v>
      </c>
      <c r="F71" s="21">
        <f t="shared" si="22"/>
        <v>9.859200000000002E-3</v>
      </c>
      <c r="G71" s="3">
        <f t="shared" si="23"/>
        <v>1.9718400000000004E-2</v>
      </c>
      <c r="H71" s="3">
        <f t="shared" si="25"/>
        <v>4.9296E-2</v>
      </c>
      <c r="I71" s="24">
        <f t="shared" si="24"/>
        <v>9.8591999999999999E-2</v>
      </c>
    </row>
    <row r="72" spans="1:9" ht="20" x14ac:dyDescent="0.2">
      <c r="A72" s="1" t="s">
        <v>20</v>
      </c>
      <c r="B72" s="2">
        <v>2</v>
      </c>
      <c r="C72" s="2">
        <f t="shared" si="21"/>
        <v>0.6</v>
      </c>
      <c r="D72" s="2">
        <v>136.09</v>
      </c>
      <c r="E72" s="17">
        <v>0.3</v>
      </c>
      <c r="F72" s="21">
        <f t="shared" si="22"/>
        <v>4.0826999999999999E-3</v>
      </c>
      <c r="G72" s="3">
        <f t="shared" si="23"/>
        <v>8.1653999999999997E-3</v>
      </c>
      <c r="H72" s="3">
        <f t="shared" si="25"/>
        <v>2.0413499999999998E-2</v>
      </c>
      <c r="I72" s="24">
        <f t="shared" si="24"/>
        <v>4.0826999999999995E-2</v>
      </c>
    </row>
    <row r="73" spans="1:9" ht="20" x14ac:dyDescent="0.2">
      <c r="A73" s="1" t="s">
        <v>21</v>
      </c>
      <c r="B73" s="2">
        <v>1</v>
      </c>
      <c r="C73" s="2">
        <f t="shared" si="21"/>
        <v>20</v>
      </c>
      <c r="D73" s="2">
        <v>238.3</v>
      </c>
      <c r="E73" s="17">
        <v>20</v>
      </c>
      <c r="F73" s="21">
        <f t="shared" si="22"/>
        <v>0.47660000000000002</v>
      </c>
      <c r="G73" s="3">
        <f t="shared" si="23"/>
        <v>0.95320000000000005</v>
      </c>
      <c r="H73" s="3">
        <f t="shared" si="25"/>
        <v>2.383</v>
      </c>
      <c r="I73" s="24">
        <f t="shared" si="24"/>
        <v>4.766</v>
      </c>
    </row>
    <row r="74" spans="1:9" ht="20" x14ac:dyDescent="0.25">
      <c r="A74" s="1" t="s">
        <v>22</v>
      </c>
      <c r="B74" s="1"/>
      <c r="C74" s="1"/>
      <c r="D74" s="4"/>
      <c r="E74" s="18"/>
      <c r="F74" s="34">
        <f>H74*100/500</f>
        <v>5.8000000000000005E-3</v>
      </c>
      <c r="G74" s="4">
        <f t="shared" ref="G74:G75" si="26">H74*200/500</f>
        <v>1.1600000000000001E-2</v>
      </c>
      <c r="H74" s="4">
        <v>2.9000000000000001E-2</v>
      </c>
      <c r="I74" s="22">
        <f t="shared" ref="I74:I75" si="27">H74*2</f>
        <v>5.8000000000000003E-2</v>
      </c>
    </row>
    <row r="75" spans="1:9" ht="21" thickBot="1" x14ac:dyDescent="0.3">
      <c r="A75" s="1" t="s">
        <v>23</v>
      </c>
      <c r="B75" s="1"/>
      <c r="C75" s="1"/>
      <c r="D75" s="4"/>
      <c r="E75" s="18"/>
      <c r="F75" s="35">
        <f>H75*100/500</f>
        <v>5.0000000000000001E-3</v>
      </c>
      <c r="G75" s="26">
        <f t="shared" si="26"/>
        <v>0.01</v>
      </c>
      <c r="H75" s="26">
        <v>2.5000000000000001E-2</v>
      </c>
      <c r="I75" s="27">
        <f t="shared" si="27"/>
        <v>0.05</v>
      </c>
    </row>
    <row r="76" spans="1:9" x14ac:dyDescent="0.2">
      <c r="C76">
        <f>SUM(C64:C73)</f>
        <v>306</v>
      </c>
      <c r="E76">
        <f>SUM(E64:E73)</f>
        <v>195.5</v>
      </c>
    </row>
    <row r="82" spans="1:9" ht="22" thickBot="1" x14ac:dyDescent="0.3">
      <c r="A82" s="9" t="s">
        <v>29</v>
      </c>
      <c r="B82" s="9"/>
      <c r="C82" s="9"/>
      <c r="D82" s="10"/>
      <c r="E82" s="10"/>
      <c r="F82" s="10"/>
      <c r="G82" s="10"/>
      <c r="H82" s="10"/>
      <c r="I82" s="10"/>
    </row>
    <row r="83" spans="1:9" ht="19" x14ac:dyDescent="0.2">
      <c r="F83" s="36" t="s">
        <v>1</v>
      </c>
      <c r="G83" s="37"/>
      <c r="H83" s="37"/>
      <c r="I83" s="38"/>
    </row>
    <row r="84" spans="1:9" ht="19" x14ac:dyDescent="0.2">
      <c r="A84" s="5" t="s">
        <v>2</v>
      </c>
      <c r="B84" s="12" t="s">
        <v>3</v>
      </c>
      <c r="C84" s="12" t="s">
        <v>4</v>
      </c>
      <c r="D84" s="5" t="s">
        <v>5</v>
      </c>
      <c r="E84" s="16" t="s">
        <v>6</v>
      </c>
      <c r="F84" s="19" t="s">
        <v>7</v>
      </c>
      <c r="G84" s="5" t="s">
        <v>8</v>
      </c>
      <c r="H84" s="5" t="s">
        <v>9</v>
      </c>
      <c r="I84" s="20" t="s">
        <v>10</v>
      </c>
    </row>
    <row r="85" spans="1:9" ht="20" x14ac:dyDescent="0.2">
      <c r="A85" s="1" t="s">
        <v>11</v>
      </c>
      <c r="B85" s="1"/>
      <c r="C85" s="1"/>
      <c r="D85" s="2"/>
      <c r="E85" s="17"/>
      <c r="F85" s="21">
        <f>H85*100/500</f>
        <v>0.3</v>
      </c>
      <c r="G85" s="2">
        <f>H85*200/500</f>
        <v>0.6</v>
      </c>
      <c r="H85" s="2">
        <v>1.5</v>
      </c>
      <c r="I85" s="22">
        <f>H85*2</f>
        <v>3</v>
      </c>
    </row>
    <row r="86" spans="1:9" ht="20" x14ac:dyDescent="0.2">
      <c r="A86" s="13" t="s">
        <v>25</v>
      </c>
      <c r="B86" s="14">
        <v>2</v>
      </c>
      <c r="C86" s="14">
        <f>E86*B86</f>
        <v>178</v>
      </c>
      <c r="D86" s="14">
        <v>58.44</v>
      </c>
      <c r="E86" s="28">
        <v>89</v>
      </c>
      <c r="F86" s="30">
        <f>$D86*$E86*0.1/1000</f>
        <v>0.52011600000000002</v>
      </c>
      <c r="G86" s="15">
        <f>$D86*$E86*0.2/1000</f>
        <v>1.040232</v>
      </c>
      <c r="H86" s="15">
        <f>$D86*$E86*0.5/1000</f>
        <v>2.6005799999999999</v>
      </c>
      <c r="I86" s="31">
        <f>$D86*$E86*1/1000</f>
        <v>5.2011599999999998</v>
      </c>
    </row>
    <row r="87" spans="1:9" ht="20" x14ac:dyDescent="0.2">
      <c r="A87" s="6" t="s">
        <v>30</v>
      </c>
      <c r="B87" s="7">
        <v>2</v>
      </c>
      <c r="C87" s="7">
        <f t="shared" ref="C87:C95" si="28">E87*B87</f>
        <v>20</v>
      </c>
      <c r="D87" s="7">
        <v>110.04</v>
      </c>
      <c r="E87" s="29">
        <v>10</v>
      </c>
      <c r="F87" s="32">
        <f t="shared" ref="F87:F95" si="29">$D87*$E87*0.1/1000</f>
        <v>0.11004000000000003</v>
      </c>
      <c r="G87" s="8">
        <f t="shared" ref="G87:G95" si="30">$D87*$E87*0.2/1000</f>
        <v>0.22008000000000005</v>
      </c>
      <c r="H87" s="8">
        <f>$D87*$E87*0.5/1000</f>
        <v>0.55020000000000002</v>
      </c>
      <c r="I87" s="33">
        <f t="shared" ref="I87:I95" si="31">$D87*$E87*1/1000</f>
        <v>1.1004</v>
      </c>
    </row>
    <row r="88" spans="1:9" ht="20" x14ac:dyDescent="0.2">
      <c r="A88" s="6" t="s">
        <v>26</v>
      </c>
      <c r="B88" s="7">
        <v>1</v>
      </c>
      <c r="C88" s="7">
        <f t="shared" si="28"/>
        <v>1</v>
      </c>
      <c r="D88" s="7">
        <v>180.16</v>
      </c>
      <c r="E88" s="29">
        <v>1</v>
      </c>
      <c r="F88" s="32">
        <f t="shared" si="29"/>
        <v>1.8016000000000001E-2</v>
      </c>
      <c r="G88" s="8">
        <f t="shared" si="30"/>
        <v>3.6032000000000002E-2</v>
      </c>
      <c r="H88" s="8">
        <f t="shared" ref="H88:H95" si="32">$D88*$E88*0.5/1000</f>
        <v>9.0079999999999993E-2</v>
      </c>
      <c r="I88" s="33">
        <f t="shared" si="31"/>
        <v>0.18015999999999999</v>
      </c>
    </row>
    <row r="89" spans="1:9" ht="20" x14ac:dyDescent="0.2">
      <c r="A89" s="1" t="s">
        <v>15</v>
      </c>
      <c r="B89" s="2">
        <v>2</v>
      </c>
      <c r="C89" s="2">
        <f t="shared" si="28"/>
        <v>30</v>
      </c>
      <c r="D89" s="2">
        <v>84.01</v>
      </c>
      <c r="E89" s="17">
        <v>15</v>
      </c>
      <c r="F89" s="21">
        <f t="shared" si="29"/>
        <v>0.12601500000000002</v>
      </c>
      <c r="G89" s="3">
        <f t="shared" si="30"/>
        <v>0.25203000000000003</v>
      </c>
      <c r="H89" s="3">
        <f t="shared" si="32"/>
        <v>0.63007500000000005</v>
      </c>
      <c r="I89" s="24">
        <f t="shared" si="31"/>
        <v>1.2601500000000001</v>
      </c>
    </row>
    <row r="90" spans="1:9" ht="20" x14ac:dyDescent="0.2">
      <c r="A90" s="1" t="s">
        <v>16</v>
      </c>
      <c r="B90" s="2">
        <v>2</v>
      </c>
      <c r="C90" s="2">
        <f t="shared" si="28"/>
        <v>43.4</v>
      </c>
      <c r="D90" s="2">
        <v>112.06</v>
      </c>
      <c r="E90" s="17">
        <v>21.7</v>
      </c>
      <c r="F90" s="21">
        <f t="shared" si="29"/>
        <v>0.2431702</v>
      </c>
      <c r="G90" s="3">
        <f t="shared" si="30"/>
        <v>0.48634040000000001</v>
      </c>
      <c r="H90" s="3">
        <f t="shared" si="32"/>
        <v>1.2158509999999998</v>
      </c>
      <c r="I90" s="24">
        <f t="shared" si="31"/>
        <v>2.4317019999999996</v>
      </c>
    </row>
    <row r="91" spans="1:9" ht="20" x14ac:dyDescent="0.2">
      <c r="A91" s="1" t="s">
        <v>17</v>
      </c>
      <c r="B91" s="2">
        <v>3</v>
      </c>
      <c r="C91" s="2">
        <f t="shared" si="28"/>
        <v>6</v>
      </c>
      <c r="D91" s="2">
        <v>147.02000000000001</v>
      </c>
      <c r="E91" s="17">
        <v>2</v>
      </c>
      <c r="F91" s="21">
        <f t="shared" si="29"/>
        <v>2.9404000000000003E-2</v>
      </c>
      <c r="G91" s="3">
        <f t="shared" si="30"/>
        <v>5.8808000000000006E-2</v>
      </c>
      <c r="H91" s="3">
        <f t="shared" si="32"/>
        <v>0.14702000000000001</v>
      </c>
      <c r="I91" s="24">
        <f t="shared" si="31"/>
        <v>0.29404000000000002</v>
      </c>
    </row>
    <row r="92" spans="1:9" ht="20" x14ac:dyDescent="0.2">
      <c r="A92" s="1" t="s">
        <v>18</v>
      </c>
      <c r="B92" s="2">
        <v>2</v>
      </c>
      <c r="C92" s="2">
        <f t="shared" si="28"/>
        <v>6.2</v>
      </c>
      <c r="D92" s="2">
        <v>74.56</v>
      </c>
      <c r="E92" s="17">
        <v>3.1</v>
      </c>
      <c r="F92" s="21">
        <f t="shared" si="29"/>
        <v>2.3113600000000005E-2</v>
      </c>
      <c r="G92" s="3">
        <f t="shared" si="30"/>
        <v>4.622720000000001E-2</v>
      </c>
      <c r="H92" s="3">
        <f t="shared" si="32"/>
        <v>0.11556800000000002</v>
      </c>
      <c r="I92" s="24">
        <f t="shared" si="31"/>
        <v>0.23113600000000004</v>
      </c>
    </row>
    <row r="93" spans="1:9" ht="20" x14ac:dyDescent="0.2">
      <c r="A93" s="1" t="s">
        <v>19</v>
      </c>
      <c r="B93" s="2">
        <v>2</v>
      </c>
      <c r="C93" s="2">
        <f t="shared" si="28"/>
        <v>0.8</v>
      </c>
      <c r="D93" s="2">
        <v>246.48</v>
      </c>
      <c r="E93" s="17">
        <v>0.4</v>
      </c>
      <c r="F93" s="21">
        <f t="shared" si="29"/>
        <v>9.859200000000002E-3</v>
      </c>
      <c r="G93" s="3">
        <f t="shared" si="30"/>
        <v>1.9718400000000004E-2</v>
      </c>
      <c r="H93" s="3">
        <f t="shared" si="32"/>
        <v>4.9296E-2</v>
      </c>
      <c r="I93" s="24">
        <f t="shared" si="31"/>
        <v>9.8591999999999999E-2</v>
      </c>
    </row>
    <row r="94" spans="1:9" ht="20" x14ac:dyDescent="0.2">
      <c r="A94" s="1" t="s">
        <v>20</v>
      </c>
      <c r="B94" s="2">
        <v>2</v>
      </c>
      <c r="C94" s="2">
        <f t="shared" si="28"/>
        <v>0.6</v>
      </c>
      <c r="D94" s="2">
        <v>136.09</v>
      </c>
      <c r="E94" s="17">
        <v>0.3</v>
      </c>
      <c r="F94" s="21">
        <f t="shared" si="29"/>
        <v>4.0826999999999999E-3</v>
      </c>
      <c r="G94" s="3">
        <f t="shared" si="30"/>
        <v>8.1653999999999997E-3</v>
      </c>
      <c r="H94" s="3">
        <f t="shared" si="32"/>
        <v>2.0413499999999998E-2</v>
      </c>
      <c r="I94" s="24">
        <f t="shared" si="31"/>
        <v>4.0826999999999995E-2</v>
      </c>
    </row>
    <row r="95" spans="1:9" ht="20" x14ac:dyDescent="0.2">
      <c r="A95" s="1" t="s">
        <v>21</v>
      </c>
      <c r="B95" s="2">
        <v>1</v>
      </c>
      <c r="C95" s="2">
        <f t="shared" si="28"/>
        <v>20</v>
      </c>
      <c r="D95" s="2">
        <v>238.3</v>
      </c>
      <c r="E95" s="17">
        <v>20</v>
      </c>
      <c r="F95" s="21">
        <f t="shared" si="29"/>
        <v>0.47660000000000002</v>
      </c>
      <c r="G95" s="3">
        <f t="shared" si="30"/>
        <v>0.95320000000000005</v>
      </c>
      <c r="H95" s="3">
        <f t="shared" si="32"/>
        <v>2.383</v>
      </c>
      <c r="I95" s="24">
        <f t="shared" si="31"/>
        <v>4.766</v>
      </c>
    </row>
    <row r="96" spans="1:9" ht="20" x14ac:dyDescent="0.25">
      <c r="A96" s="1" t="s">
        <v>22</v>
      </c>
      <c r="B96" s="1"/>
      <c r="C96" s="1"/>
      <c r="D96" s="4"/>
      <c r="E96" s="18"/>
      <c r="F96" s="34">
        <f>H96*100/500</f>
        <v>5.8000000000000005E-3</v>
      </c>
      <c r="G96" s="4">
        <f t="shared" ref="G96:G97" si="33">H96*200/500</f>
        <v>1.1600000000000001E-2</v>
      </c>
      <c r="H96" s="4">
        <v>2.9000000000000001E-2</v>
      </c>
      <c r="I96" s="22">
        <f t="shared" ref="I96:I97" si="34">H96*2</f>
        <v>5.8000000000000003E-2</v>
      </c>
    </row>
    <row r="97" spans="1:9" ht="21" thickBot="1" x14ac:dyDescent="0.3">
      <c r="A97" s="1" t="s">
        <v>23</v>
      </c>
      <c r="B97" s="1"/>
      <c r="C97" s="1"/>
      <c r="D97" s="4"/>
      <c r="E97" s="18"/>
      <c r="F97" s="35">
        <f>H97*100/500</f>
        <v>5.0000000000000001E-3</v>
      </c>
      <c r="G97" s="26">
        <f t="shared" si="33"/>
        <v>0.01</v>
      </c>
      <c r="H97" s="26">
        <v>2.5000000000000001E-2</v>
      </c>
      <c r="I97" s="27">
        <f t="shared" si="34"/>
        <v>0.05</v>
      </c>
    </row>
    <row r="98" spans="1:9" x14ac:dyDescent="0.2">
      <c r="C98">
        <f>SUM(C86:C95)</f>
        <v>306</v>
      </c>
      <c r="E98">
        <f>SUM(E86:E95)</f>
        <v>162.5</v>
      </c>
    </row>
    <row r="100" spans="1:9" ht="22" thickBot="1" x14ac:dyDescent="0.3">
      <c r="A100" s="9" t="s">
        <v>31</v>
      </c>
      <c r="B100" s="9"/>
      <c r="C100" s="9"/>
      <c r="D100" s="10"/>
      <c r="E100" s="10"/>
      <c r="F100" s="10"/>
      <c r="G100" s="10"/>
      <c r="H100" s="10"/>
      <c r="I100" s="10"/>
    </row>
    <row r="101" spans="1:9" ht="19" x14ac:dyDescent="0.2">
      <c r="F101" s="36" t="s">
        <v>1</v>
      </c>
      <c r="G101" s="37"/>
      <c r="H101" s="37"/>
      <c r="I101" s="38"/>
    </row>
    <row r="102" spans="1:9" ht="19" x14ac:dyDescent="0.2">
      <c r="A102" s="5" t="s">
        <v>2</v>
      </c>
      <c r="B102" s="12" t="s">
        <v>3</v>
      </c>
      <c r="C102" s="12" t="s">
        <v>4</v>
      </c>
      <c r="D102" s="5" t="s">
        <v>5</v>
      </c>
      <c r="E102" s="16" t="s">
        <v>6</v>
      </c>
      <c r="F102" s="19" t="s">
        <v>7</v>
      </c>
      <c r="G102" s="5" t="s">
        <v>8</v>
      </c>
      <c r="H102" s="5" t="s">
        <v>9</v>
      </c>
      <c r="I102" s="20" t="s">
        <v>10</v>
      </c>
    </row>
    <row r="103" spans="1:9" ht="20" x14ac:dyDescent="0.2">
      <c r="A103" s="1" t="s">
        <v>11</v>
      </c>
      <c r="B103" s="1"/>
      <c r="C103" s="1"/>
      <c r="D103" s="2"/>
      <c r="E103" s="17"/>
      <c r="F103" s="21">
        <f>H103*100/500</f>
        <v>0.3</v>
      </c>
      <c r="G103" s="2">
        <f>H103*200/500</f>
        <v>0.6</v>
      </c>
      <c r="H103" s="2">
        <v>1.5</v>
      </c>
      <c r="I103" s="22">
        <f>H103*2</f>
        <v>3</v>
      </c>
    </row>
    <row r="104" spans="1:9" ht="20" x14ac:dyDescent="0.2">
      <c r="A104" s="13" t="s">
        <v>25</v>
      </c>
      <c r="B104" s="14">
        <v>2</v>
      </c>
      <c r="C104" s="14">
        <f>E104*B104</f>
        <v>138</v>
      </c>
      <c r="D104" s="14">
        <v>58.44</v>
      </c>
      <c r="E104" s="28">
        <v>69</v>
      </c>
      <c r="F104" s="30">
        <f>$D104*$E104*0.1/1000</f>
        <v>0.40323599999999998</v>
      </c>
      <c r="G104" s="15">
        <f>$D104*$E104*0.2/1000</f>
        <v>0.80647199999999997</v>
      </c>
      <c r="H104" s="15">
        <f>$D104*$E104*0.5/1000</f>
        <v>2.0161799999999999</v>
      </c>
      <c r="I104" s="31">
        <f>$D104*$E104*1/1000</f>
        <v>4.0323599999999997</v>
      </c>
    </row>
    <row r="105" spans="1:9" ht="20" x14ac:dyDescent="0.2">
      <c r="A105" s="6" t="s">
        <v>30</v>
      </c>
      <c r="B105" s="7">
        <v>2</v>
      </c>
      <c r="C105" s="7">
        <f t="shared" ref="C105:C113" si="35">E105*B105</f>
        <v>20</v>
      </c>
      <c r="D105" s="7">
        <v>110.04</v>
      </c>
      <c r="E105" s="29">
        <v>10</v>
      </c>
      <c r="F105" s="32">
        <f t="shared" ref="F105:F113" si="36">$D105*$E105*0.1/1000</f>
        <v>0.11004000000000003</v>
      </c>
      <c r="G105" s="8">
        <f t="shared" ref="G105:G113" si="37">$D105*$E105*0.2/1000</f>
        <v>0.22008000000000005</v>
      </c>
      <c r="H105" s="8">
        <f t="shared" ref="H105:H113" si="38">$D105*$E105*0.5/1000</f>
        <v>0.55020000000000002</v>
      </c>
      <c r="I105" s="33">
        <f t="shared" ref="I105:I113" si="39">$D105*$E105*1/1000</f>
        <v>1.1004</v>
      </c>
    </row>
    <row r="106" spans="1:9" ht="20" x14ac:dyDescent="0.2">
      <c r="A106" s="6" t="s">
        <v>26</v>
      </c>
      <c r="B106" s="7">
        <v>1</v>
      </c>
      <c r="C106" s="7">
        <f t="shared" si="35"/>
        <v>40</v>
      </c>
      <c r="D106" s="7">
        <v>180.16</v>
      </c>
      <c r="E106" s="29">
        <v>40</v>
      </c>
      <c r="F106" s="32">
        <f t="shared" si="36"/>
        <v>0.72063999999999995</v>
      </c>
      <c r="G106" s="8">
        <f t="shared" si="37"/>
        <v>1.4412799999999999</v>
      </c>
      <c r="H106" s="8">
        <f t="shared" si="38"/>
        <v>3.6031999999999997</v>
      </c>
      <c r="I106" s="33">
        <f t="shared" si="39"/>
        <v>7.2063999999999995</v>
      </c>
    </row>
    <row r="107" spans="1:9" ht="20" x14ac:dyDescent="0.2">
      <c r="A107" s="1" t="s">
        <v>15</v>
      </c>
      <c r="B107" s="2">
        <v>2</v>
      </c>
      <c r="C107" s="2">
        <f t="shared" si="35"/>
        <v>30</v>
      </c>
      <c r="D107" s="2">
        <v>84.01</v>
      </c>
      <c r="E107" s="17">
        <v>15</v>
      </c>
      <c r="F107" s="21">
        <f t="shared" si="36"/>
        <v>0.12601500000000002</v>
      </c>
      <c r="G107" s="3">
        <f t="shared" si="37"/>
        <v>0.25203000000000003</v>
      </c>
      <c r="H107" s="3">
        <f t="shared" si="38"/>
        <v>0.63007500000000005</v>
      </c>
      <c r="I107" s="24">
        <f t="shared" si="39"/>
        <v>1.2601500000000001</v>
      </c>
    </row>
    <row r="108" spans="1:9" ht="20" x14ac:dyDescent="0.2">
      <c r="A108" s="1" t="s">
        <v>16</v>
      </c>
      <c r="B108" s="2">
        <v>2</v>
      </c>
      <c r="C108" s="2">
        <f t="shared" si="35"/>
        <v>43.4</v>
      </c>
      <c r="D108" s="2">
        <v>112.06</v>
      </c>
      <c r="E108" s="17">
        <v>21.7</v>
      </c>
      <c r="F108" s="21">
        <f t="shared" si="36"/>
        <v>0.2431702</v>
      </c>
      <c r="G108" s="3">
        <f t="shared" si="37"/>
        <v>0.48634040000000001</v>
      </c>
      <c r="H108" s="3">
        <f t="shared" si="38"/>
        <v>1.2158509999999998</v>
      </c>
      <c r="I108" s="24">
        <f t="shared" si="39"/>
        <v>2.4317019999999996</v>
      </c>
    </row>
    <row r="109" spans="1:9" ht="20" x14ac:dyDescent="0.2">
      <c r="A109" s="1" t="s">
        <v>17</v>
      </c>
      <c r="B109" s="2">
        <v>3</v>
      </c>
      <c r="C109" s="2">
        <f t="shared" si="35"/>
        <v>6</v>
      </c>
      <c r="D109" s="2">
        <v>147.02000000000001</v>
      </c>
      <c r="E109" s="17">
        <v>2</v>
      </c>
      <c r="F109" s="21">
        <f t="shared" si="36"/>
        <v>2.9404000000000003E-2</v>
      </c>
      <c r="G109" s="3">
        <f t="shared" si="37"/>
        <v>5.8808000000000006E-2</v>
      </c>
      <c r="H109" s="3">
        <f t="shared" si="38"/>
        <v>0.14702000000000001</v>
      </c>
      <c r="I109" s="24">
        <f t="shared" si="39"/>
        <v>0.29404000000000002</v>
      </c>
    </row>
    <row r="110" spans="1:9" ht="20" x14ac:dyDescent="0.2">
      <c r="A110" s="1" t="s">
        <v>18</v>
      </c>
      <c r="B110" s="2">
        <v>2</v>
      </c>
      <c r="C110" s="2">
        <f t="shared" si="35"/>
        <v>6.2</v>
      </c>
      <c r="D110" s="2">
        <v>74.56</v>
      </c>
      <c r="E110" s="17">
        <v>3.1</v>
      </c>
      <c r="F110" s="21">
        <f t="shared" si="36"/>
        <v>2.3113600000000005E-2</v>
      </c>
      <c r="G110" s="3">
        <f t="shared" si="37"/>
        <v>4.622720000000001E-2</v>
      </c>
      <c r="H110" s="3">
        <f t="shared" si="38"/>
        <v>0.11556800000000002</v>
      </c>
      <c r="I110" s="24">
        <f t="shared" si="39"/>
        <v>0.23113600000000004</v>
      </c>
    </row>
    <row r="111" spans="1:9" ht="20" x14ac:dyDescent="0.2">
      <c r="A111" s="1" t="s">
        <v>19</v>
      </c>
      <c r="B111" s="2">
        <v>2</v>
      </c>
      <c r="C111" s="2">
        <f t="shared" si="35"/>
        <v>0.8</v>
      </c>
      <c r="D111" s="2">
        <v>246.48</v>
      </c>
      <c r="E111" s="17">
        <v>0.4</v>
      </c>
      <c r="F111" s="21">
        <f t="shared" si="36"/>
        <v>9.859200000000002E-3</v>
      </c>
      <c r="G111" s="3">
        <f t="shared" si="37"/>
        <v>1.9718400000000004E-2</v>
      </c>
      <c r="H111" s="3">
        <f t="shared" si="38"/>
        <v>4.9296E-2</v>
      </c>
      <c r="I111" s="24">
        <f t="shared" si="39"/>
        <v>9.8591999999999999E-2</v>
      </c>
    </row>
    <row r="112" spans="1:9" ht="20" x14ac:dyDescent="0.2">
      <c r="A112" s="1" t="s">
        <v>20</v>
      </c>
      <c r="B112" s="2">
        <v>2</v>
      </c>
      <c r="C112" s="2">
        <f t="shared" si="35"/>
        <v>0.6</v>
      </c>
      <c r="D112" s="2">
        <v>136.09</v>
      </c>
      <c r="E112" s="17">
        <v>0.3</v>
      </c>
      <c r="F112" s="21">
        <f t="shared" si="36"/>
        <v>4.0826999999999999E-3</v>
      </c>
      <c r="G112" s="3">
        <f t="shared" si="37"/>
        <v>8.1653999999999997E-3</v>
      </c>
      <c r="H112" s="3">
        <f t="shared" si="38"/>
        <v>2.0413499999999998E-2</v>
      </c>
      <c r="I112" s="24">
        <f t="shared" si="39"/>
        <v>4.0826999999999995E-2</v>
      </c>
    </row>
    <row r="113" spans="1:9" ht="20" x14ac:dyDescent="0.2">
      <c r="A113" s="1" t="s">
        <v>21</v>
      </c>
      <c r="B113" s="2">
        <v>1</v>
      </c>
      <c r="C113" s="2">
        <f t="shared" si="35"/>
        <v>20</v>
      </c>
      <c r="D113" s="2">
        <v>238.3</v>
      </c>
      <c r="E113" s="17">
        <v>20</v>
      </c>
      <c r="F113" s="21">
        <f t="shared" si="36"/>
        <v>0.47660000000000002</v>
      </c>
      <c r="G113" s="3">
        <f t="shared" si="37"/>
        <v>0.95320000000000005</v>
      </c>
      <c r="H113" s="3">
        <f t="shared" si="38"/>
        <v>2.383</v>
      </c>
      <c r="I113" s="24">
        <f t="shared" si="39"/>
        <v>4.766</v>
      </c>
    </row>
    <row r="114" spans="1:9" ht="20" x14ac:dyDescent="0.25">
      <c r="A114" s="1" t="s">
        <v>22</v>
      </c>
      <c r="B114" s="1"/>
      <c r="C114" s="1"/>
      <c r="D114" s="4"/>
      <c r="E114" s="18"/>
      <c r="F114" s="34">
        <f>H114*100/500</f>
        <v>5.8000000000000005E-3</v>
      </c>
      <c r="G114" s="4">
        <f t="shared" ref="G114:G115" si="40">H114*200/500</f>
        <v>1.1600000000000001E-2</v>
      </c>
      <c r="H114" s="4">
        <v>2.9000000000000001E-2</v>
      </c>
      <c r="I114" s="22">
        <f t="shared" ref="I114:I115" si="41">H114*2</f>
        <v>5.8000000000000003E-2</v>
      </c>
    </row>
    <row r="115" spans="1:9" ht="21" thickBot="1" x14ac:dyDescent="0.3">
      <c r="A115" s="1" t="s">
        <v>23</v>
      </c>
      <c r="B115" s="1"/>
      <c r="C115" s="1"/>
      <c r="D115" s="4"/>
      <c r="E115" s="18"/>
      <c r="F115" s="35">
        <f>H115*100/500</f>
        <v>5.0000000000000001E-3</v>
      </c>
      <c r="G115" s="26">
        <f t="shared" si="40"/>
        <v>0.01</v>
      </c>
      <c r="H115" s="26">
        <v>2.5000000000000001E-2</v>
      </c>
      <c r="I115" s="27">
        <f t="shared" si="41"/>
        <v>0.05</v>
      </c>
    </row>
    <row r="116" spans="1:9" x14ac:dyDescent="0.2">
      <c r="C116">
        <f>SUM(C104:C113)</f>
        <v>305</v>
      </c>
      <c r="E116">
        <f>SUM(E104:E113)</f>
        <v>181.5</v>
      </c>
    </row>
    <row r="122" spans="1:9" ht="22" thickBot="1" x14ac:dyDescent="0.3">
      <c r="A122" s="9" t="s">
        <v>32</v>
      </c>
      <c r="B122" s="9"/>
      <c r="C122" s="9"/>
      <c r="D122" s="10"/>
      <c r="E122" s="10"/>
      <c r="F122" s="10"/>
      <c r="G122" s="10"/>
      <c r="H122" s="10"/>
      <c r="I122" s="10"/>
    </row>
    <row r="123" spans="1:9" ht="19" x14ac:dyDescent="0.2">
      <c r="F123" s="36" t="s">
        <v>1</v>
      </c>
      <c r="G123" s="37"/>
      <c r="H123" s="37"/>
      <c r="I123" s="38"/>
    </row>
    <row r="124" spans="1:9" ht="19" x14ac:dyDescent="0.2">
      <c r="A124" s="5" t="s">
        <v>2</v>
      </c>
      <c r="B124" s="12" t="s">
        <v>3</v>
      </c>
      <c r="C124" s="12" t="s">
        <v>4</v>
      </c>
      <c r="D124" s="5" t="s">
        <v>5</v>
      </c>
      <c r="E124" s="16" t="s">
        <v>6</v>
      </c>
      <c r="F124" s="19" t="s">
        <v>7</v>
      </c>
      <c r="G124" s="5" t="s">
        <v>8</v>
      </c>
      <c r="H124" s="5" t="s">
        <v>9</v>
      </c>
      <c r="I124" s="20" t="s">
        <v>10</v>
      </c>
    </row>
    <row r="125" spans="1:9" ht="20" x14ac:dyDescent="0.2">
      <c r="A125" s="1" t="s">
        <v>11</v>
      </c>
      <c r="B125" s="1"/>
      <c r="C125" s="1"/>
      <c r="D125" s="2"/>
      <c r="E125" s="17"/>
      <c r="F125" s="21">
        <f>H125*100/500</f>
        <v>0.3</v>
      </c>
      <c r="G125" s="2">
        <f>H125*200/500</f>
        <v>0.6</v>
      </c>
      <c r="H125" s="2">
        <v>1.5</v>
      </c>
      <c r="I125" s="22">
        <f>H125*2</f>
        <v>3</v>
      </c>
    </row>
    <row r="126" spans="1:9" ht="20" x14ac:dyDescent="0.2">
      <c r="A126" s="13" t="s">
        <v>25</v>
      </c>
      <c r="B126" s="14">
        <v>2</v>
      </c>
      <c r="C126" s="14">
        <f>E126*B126</f>
        <v>112</v>
      </c>
      <c r="D126" s="14">
        <v>58.44</v>
      </c>
      <c r="E126" s="28">
        <v>56</v>
      </c>
      <c r="F126" s="30">
        <f>$D126*$E126*0.1/1000</f>
        <v>0.327264</v>
      </c>
      <c r="G126" s="15">
        <f>$D126*$E126*0.2/1000</f>
        <v>0.654528</v>
      </c>
      <c r="H126" s="15">
        <f>$D126*$E126*0.5/1000</f>
        <v>1.63632</v>
      </c>
      <c r="I126" s="31">
        <f>$D126*$E126*1/1000</f>
        <v>3.27264</v>
      </c>
    </row>
    <row r="127" spans="1:9" ht="20" x14ac:dyDescent="0.2">
      <c r="A127" s="6" t="s">
        <v>30</v>
      </c>
      <c r="B127" s="7">
        <v>2</v>
      </c>
      <c r="C127" s="7">
        <f t="shared" ref="C127:C135" si="42">E127*B127</f>
        <v>20</v>
      </c>
      <c r="D127" s="7">
        <v>110.04</v>
      </c>
      <c r="E127" s="29">
        <v>10</v>
      </c>
      <c r="F127" s="32">
        <f t="shared" ref="F127:F135" si="43">$D127*$E127*0.1/1000</f>
        <v>0.11004000000000003</v>
      </c>
      <c r="G127" s="8">
        <f t="shared" ref="G127:G135" si="44">$D127*$E127*0.2/1000</f>
        <v>0.22008000000000005</v>
      </c>
      <c r="H127" s="8">
        <f>$D127*$E127*0.5/1000</f>
        <v>0.55020000000000002</v>
      </c>
      <c r="I127" s="33">
        <f t="shared" ref="I127:I135" si="45">$D127*$E127*1/1000</f>
        <v>1.1004</v>
      </c>
    </row>
    <row r="128" spans="1:9" ht="20" x14ac:dyDescent="0.2">
      <c r="A128" s="6" t="s">
        <v>26</v>
      </c>
      <c r="B128" s="7">
        <v>1</v>
      </c>
      <c r="C128" s="7">
        <f t="shared" si="42"/>
        <v>67</v>
      </c>
      <c r="D128" s="7">
        <v>180.16</v>
      </c>
      <c r="E128" s="29">
        <v>67</v>
      </c>
      <c r="F128" s="32">
        <f t="shared" si="43"/>
        <v>1.2070719999999999</v>
      </c>
      <c r="G128" s="8">
        <f t="shared" si="44"/>
        <v>2.4141439999999998</v>
      </c>
      <c r="H128" s="8">
        <f t="shared" ref="H128:H135" si="46">$D128*$E128*0.5/1000</f>
        <v>6.0353599999999998</v>
      </c>
      <c r="I128" s="33">
        <f t="shared" si="45"/>
        <v>12.07072</v>
      </c>
    </row>
    <row r="129" spans="1:9" ht="20" x14ac:dyDescent="0.2">
      <c r="A129" s="1" t="s">
        <v>15</v>
      </c>
      <c r="B129" s="2">
        <v>2</v>
      </c>
      <c r="C129" s="2">
        <f t="shared" si="42"/>
        <v>30</v>
      </c>
      <c r="D129" s="2">
        <v>84.01</v>
      </c>
      <c r="E129" s="17">
        <v>15</v>
      </c>
      <c r="F129" s="21">
        <f t="shared" si="43"/>
        <v>0.12601500000000002</v>
      </c>
      <c r="G129" s="3">
        <f t="shared" si="44"/>
        <v>0.25203000000000003</v>
      </c>
      <c r="H129" s="3">
        <f t="shared" si="46"/>
        <v>0.63007500000000005</v>
      </c>
      <c r="I129" s="24">
        <f t="shared" si="45"/>
        <v>1.2601500000000001</v>
      </c>
    </row>
    <row r="130" spans="1:9" ht="20" x14ac:dyDescent="0.2">
      <c r="A130" s="1" t="s">
        <v>16</v>
      </c>
      <c r="B130" s="2">
        <v>2</v>
      </c>
      <c r="C130" s="2">
        <f t="shared" si="42"/>
        <v>43.4</v>
      </c>
      <c r="D130" s="2">
        <v>112.06</v>
      </c>
      <c r="E130" s="17">
        <v>21.7</v>
      </c>
      <c r="F130" s="21">
        <f t="shared" si="43"/>
        <v>0.2431702</v>
      </c>
      <c r="G130" s="3">
        <f t="shared" si="44"/>
        <v>0.48634040000000001</v>
      </c>
      <c r="H130" s="3">
        <f t="shared" si="46"/>
        <v>1.2158509999999998</v>
      </c>
      <c r="I130" s="24">
        <f t="shared" si="45"/>
        <v>2.4317019999999996</v>
      </c>
    </row>
    <row r="131" spans="1:9" ht="20" x14ac:dyDescent="0.2">
      <c r="A131" s="1" t="s">
        <v>17</v>
      </c>
      <c r="B131" s="2">
        <v>3</v>
      </c>
      <c r="C131" s="2">
        <f t="shared" si="42"/>
        <v>6</v>
      </c>
      <c r="D131" s="2">
        <v>147.02000000000001</v>
      </c>
      <c r="E131" s="17">
        <v>2</v>
      </c>
      <c r="F131" s="21">
        <f t="shared" si="43"/>
        <v>2.9404000000000003E-2</v>
      </c>
      <c r="G131" s="3">
        <f t="shared" si="44"/>
        <v>5.8808000000000006E-2</v>
      </c>
      <c r="H131" s="3">
        <f t="shared" si="46"/>
        <v>0.14702000000000001</v>
      </c>
      <c r="I131" s="24">
        <f t="shared" si="45"/>
        <v>0.29404000000000002</v>
      </c>
    </row>
    <row r="132" spans="1:9" ht="20" x14ac:dyDescent="0.2">
      <c r="A132" s="1" t="s">
        <v>18</v>
      </c>
      <c r="B132" s="2">
        <v>2</v>
      </c>
      <c r="C132" s="2">
        <f t="shared" si="42"/>
        <v>6.2</v>
      </c>
      <c r="D132" s="2">
        <v>74.56</v>
      </c>
      <c r="E132" s="17">
        <v>3.1</v>
      </c>
      <c r="F132" s="21">
        <f t="shared" si="43"/>
        <v>2.3113600000000005E-2</v>
      </c>
      <c r="G132" s="3">
        <f t="shared" si="44"/>
        <v>4.622720000000001E-2</v>
      </c>
      <c r="H132" s="3">
        <f t="shared" si="46"/>
        <v>0.11556800000000002</v>
      </c>
      <c r="I132" s="24">
        <f t="shared" si="45"/>
        <v>0.23113600000000004</v>
      </c>
    </row>
    <row r="133" spans="1:9" ht="20" x14ac:dyDescent="0.2">
      <c r="A133" s="1" t="s">
        <v>19</v>
      </c>
      <c r="B133" s="2">
        <v>2</v>
      </c>
      <c r="C133" s="2">
        <f t="shared" si="42"/>
        <v>0.8</v>
      </c>
      <c r="D133" s="2">
        <v>246.48</v>
      </c>
      <c r="E133" s="17">
        <v>0.4</v>
      </c>
      <c r="F133" s="21">
        <f t="shared" si="43"/>
        <v>9.859200000000002E-3</v>
      </c>
      <c r="G133" s="3">
        <f t="shared" si="44"/>
        <v>1.9718400000000004E-2</v>
      </c>
      <c r="H133" s="3">
        <f t="shared" si="46"/>
        <v>4.9296E-2</v>
      </c>
      <c r="I133" s="24">
        <f t="shared" si="45"/>
        <v>9.8591999999999999E-2</v>
      </c>
    </row>
    <row r="134" spans="1:9" ht="20" x14ac:dyDescent="0.2">
      <c r="A134" s="1" t="s">
        <v>20</v>
      </c>
      <c r="B134" s="2">
        <v>2</v>
      </c>
      <c r="C134" s="2">
        <f t="shared" si="42"/>
        <v>0.6</v>
      </c>
      <c r="D134" s="2">
        <v>136.09</v>
      </c>
      <c r="E134" s="17">
        <v>0.3</v>
      </c>
      <c r="F134" s="21">
        <f t="shared" si="43"/>
        <v>4.0826999999999999E-3</v>
      </c>
      <c r="G134" s="3">
        <f t="shared" si="44"/>
        <v>8.1653999999999997E-3</v>
      </c>
      <c r="H134" s="3">
        <f t="shared" si="46"/>
        <v>2.0413499999999998E-2</v>
      </c>
      <c r="I134" s="24">
        <f t="shared" si="45"/>
        <v>4.0826999999999995E-2</v>
      </c>
    </row>
    <row r="135" spans="1:9" ht="20" x14ac:dyDescent="0.2">
      <c r="A135" s="1" t="s">
        <v>21</v>
      </c>
      <c r="B135" s="2">
        <v>1</v>
      </c>
      <c r="C135" s="2">
        <f t="shared" si="42"/>
        <v>20</v>
      </c>
      <c r="D135" s="2">
        <v>238.3</v>
      </c>
      <c r="E135" s="17">
        <v>20</v>
      </c>
      <c r="F135" s="21">
        <f t="shared" si="43"/>
        <v>0.47660000000000002</v>
      </c>
      <c r="G135" s="3">
        <f t="shared" si="44"/>
        <v>0.95320000000000005</v>
      </c>
      <c r="H135" s="3">
        <f t="shared" si="46"/>
        <v>2.383</v>
      </c>
      <c r="I135" s="24">
        <f t="shared" si="45"/>
        <v>4.766</v>
      </c>
    </row>
    <row r="136" spans="1:9" ht="20" x14ac:dyDescent="0.25">
      <c r="A136" s="1" t="s">
        <v>22</v>
      </c>
      <c r="B136" s="1"/>
      <c r="C136" s="2"/>
      <c r="D136" s="4"/>
      <c r="E136" s="18"/>
      <c r="F136" s="34">
        <f>H136*100/500</f>
        <v>5.8000000000000005E-3</v>
      </c>
      <c r="G136" s="4">
        <f t="shared" ref="G136:G137" si="47">H136*200/500</f>
        <v>1.1600000000000001E-2</v>
      </c>
      <c r="H136" s="4">
        <v>2.9000000000000001E-2</v>
      </c>
      <c r="I136" s="22">
        <f t="shared" ref="I136:I137" si="48">H136*2</f>
        <v>5.8000000000000003E-2</v>
      </c>
    </row>
    <row r="137" spans="1:9" ht="21" thickBot="1" x14ac:dyDescent="0.3">
      <c r="A137" s="1" t="s">
        <v>23</v>
      </c>
      <c r="B137" s="1"/>
      <c r="C137" s="2"/>
      <c r="D137" s="4"/>
      <c r="E137" s="18"/>
      <c r="F137" s="35">
        <f>H137*100/500</f>
        <v>5.0000000000000001E-3</v>
      </c>
      <c r="G137" s="26">
        <f t="shared" si="47"/>
        <v>0.01</v>
      </c>
      <c r="H137" s="26">
        <v>2.5000000000000001E-2</v>
      </c>
      <c r="I137" s="27">
        <f t="shared" si="48"/>
        <v>0.05</v>
      </c>
    </row>
    <row r="138" spans="1:9" x14ac:dyDescent="0.2">
      <c r="C138">
        <f>SUM(C126:C135)</f>
        <v>306</v>
      </c>
      <c r="E138">
        <f>SUM(E126:E135)</f>
        <v>195.5</v>
      </c>
    </row>
  </sheetData>
  <mergeCells count="7">
    <mergeCell ref="F123:I123"/>
    <mergeCell ref="F3:I3"/>
    <mergeCell ref="F21:I21"/>
    <mergeCell ref="F43:I43"/>
    <mergeCell ref="F61:I61"/>
    <mergeCell ref="F83:I83"/>
    <mergeCell ref="F101:I101"/>
  </mergeCells>
  <pageMargins left="0.7" right="0.7" top="0.75" bottom="0.75" header="0.3" footer="0.3"/>
  <pageSetup paperSize="9" orientation="portrait" r:id="rId1"/>
  <headerFooter>
    <oddHeader>&amp;C&amp;"-,Negrita"&amp;20&amp;A</oddHeader>
    <oddFooter>&amp;C&amp;18&amp;P of &amp;N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5cc3087-4c46-4f67-8e37-45127c35d111" xsi:nil="true"/>
    <lcf76f155ced4ddcb4097134ff3c332f xmlns="8081e01d-1bb9-4fbe-9cc5-04ce967de2d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71F1D35FB0AA44B9F012BFE28BC39C2" ma:contentTypeVersion="18" ma:contentTypeDescription="Crear nuevo documento." ma:contentTypeScope="" ma:versionID="b3e3673ede1ac4858336e44e44400fe9">
  <xsd:schema xmlns:xsd="http://www.w3.org/2001/XMLSchema" xmlns:xs="http://www.w3.org/2001/XMLSchema" xmlns:p="http://schemas.microsoft.com/office/2006/metadata/properties" xmlns:ns2="8081e01d-1bb9-4fbe-9cc5-04ce967de2dd" xmlns:ns3="e5cc3087-4c46-4f67-8e37-45127c35d111" targetNamespace="http://schemas.microsoft.com/office/2006/metadata/properties" ma:root="true" ma:fieldsID="e57bc84026c934edaaab7f06191cb2e6" ns2:_="" ns3:_="">
    <xsd:import namespace="8081e01d-1bb9-4fbe-9cc5-04ce967de2dd"/>
    <xsd:import namespace="e5cc3087-4c46-4f67-8e37-45127c35d11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081e01d-1bb9-4fbe-9cc5-04ce967de2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1eb69309-aa2e-4ef3-9525-ce7090cec8d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cc3087-4c46-4f67-8e37-45127c35d11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ec8e1168-7fd5-451f-a330-a1fca87b037d}" ma:internalName="TaxCatchAll" ma:showField="CatchAllData" ma:web="e5cc3087-4c46-4f67-8e37-45127c35d11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30B8972-898A-4049-B5A1-A8F175D46C90}">
  <ds:schemaRefs>
    <ds:schemaRef ds:uri="http://schemas.microsoft.com/office/2006/metadata/properties"/>
    <ds:schemaRef ds:uri="8081e01d-1bb9-4fbe-9cc5-04ce967de2dd"/>
    <ds:schemaRef ds:uri="http://purl.org/dc/dcmitype/"/>
    <ds:schemaRef ds:uri="http://schemas.openxmlformats.org/package/2006/metadata/core-properties"/>
    <ds:schemaRef ds:uri="http://schemas.microsoft.com/office/2006/documentManagement/types"/>
    <ds:schemaRef ds:uri="e5cc3087-4c46-4f67-8e37-45127c35d111"/>
    <ds:schemaRef ds:uri="http://purl.org/dc/elements/1.1/"/>
    <ds:schemaRef ds:uri="http://schemas.microsoft.com/office/infopath/2007/PartnerControls"/>
    <ds:schemaRef ds:uri="http://www.w3.org/XML/1998/namespac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C24AC3F-E676-4D01-8A5D-67C7397384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081e01d-1bb9-4fbe-9cc5-04ce967de2dd"/>
    <ds:schemaRef ds:uri="e5cc3087-4c46-4f67-8e37-45127c35d11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3E190AB-9B42-4514-A062-66AA1A2E2DB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yrode'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ernando Juan Peña Vega</cp:lastModifiedBy>
  <cp:revision/>
  <dcterms:created xsi:type="dcterms:W3CDTF">2023-09-13T14:29:23Z</dcterms:created>
  <dcterms:modified xsi:type="dcterms:W3CDTF">2025-06-04T12:27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1F1D35FB0AA44B9F012BFE28BC39C2</vt:lpwstr>
  </property>
  <property fmtid="{D5CDD505-2E9C-101B-9397-08002B2CF9AE}" pid="3" name="MediaServiceImageTags">
    <vt:lpwstr/>
  </property>
</Properties>
</file>